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2" firstSheet="0" activeTab="0"/>
  </bookViews>
  <sheets>
    <sheet name="patient characteristics" sheetId="1" state="visible" r:id="rId2"/>
    <sheet name="patient toxicity" sheetId="2" state="visible" r:id="rId3"/>
    <sheet name="patient treatment" sheetId="3" state="visible" r:id="rId4"/>
    <sheet name="patient clinical benefit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1" uniqueCount="332">
  <si>
    <t xml:space="preserve">NUM</t>
  </si>
  <si>
    <t xml:space="preserve">gender</t>
  </si>
  <si>
    <t xml:space="preserve">age</t>
  </si>
  <si>
    <t xml:space="preserve">ICF date</t>
  </si>
  <si>
    <t xml:space="preserve">ethnicity</t>
  </si>
  <si>
    <t xml:space="preserve">MENO</t>
  </si>
  <si>
    <t xml:space="preserve">BIRTH CONT</t>
  </si>
  <si>
    <t xml:space="preserve">FAM HIST</t>
  </si>
  <si>
    <t xml:space="preserve">FAM HIST details</t>
  </si>
  <si>
    <t xml:space="preserve">SCND MALI</t>
  </si>
  <si>
    <t xml:space="preserve">SCND MALI details</t>
  </si>
  <si>
    <t xml:space="preserve">weight loss</t>
  </si>
  <si>
    <t xml:space="preserve">HTN</t>
  </si>
  <si>
    <t xml:space="preserve">COPD</t>
  </si>
  <si>
    <t xml:space="preserve">DM</t>
  </si>
  <si>
    <t xml:space="preserve">hyperlipidemia</t>
  </si>
  <si>
    <t xml:space="preserve">IHD</t>
  </si>
  <si>
    <t xml:space="preserve">smoking</t>
  </si>
  <si>
    <t xml:space="preserve">Medical history other</t>
  </si>
  <si>
    <t xml:space="preserve">Dt Dg</t>
  </si>
  <si>
    <t xml:space="preserve">anatomical location</t>
  </si>
  <si>
    <t xml:space="preserve">METS</t>
  </si>
  <si>
    <t xml:space="preserve">no. METS</t>
  </si>
  <si>
    <t xml:space="preserve">visceral </t>
  </si>
  <si>
    <t xml:space="preserve">REC</t>
  </si>
  <si>
    <t xml:space="preserve">adjuvant </t>
  </si>
  <si>
    <t xml:space="preserve">date histology</t>
  </si>
  <si>
    <t xml:space="preserve">histology</t>
  </si>
  <si>
    <t xml:space="preserve">Grade</t>
  </si>
  <si>
    <t xml:space="preserve">Her2</t>
  </si>
  <si>
    <t xml:space="preserve">Dt start Treatment</t>
  </si>
  <si>
    <t xml:space="preserve">Dt Off treatment</t>
  </si>
  <si>
    <t xml:space="preserve">Treatment Period (MO)</t>
  </si>
  <si>
    <t xml:space="preserve">Num Cycles</t>
  </si>
  <si>
    <t xml:space="preserve">best response</t>
  </si>
  <si>
    <t xml:space="preserve">first response cycle</t>
  </si>
  <si>
    <t xml:space="preserve">best response cycle</t>
  </si>
  <si>
    <t xml:space="preserve">Dt LFU</t>
  </si>
  <si>
    <t xml:space="preserve">time to FU</t>
  </si>
  <si>
    <t xml:space="preserve">Dt PD</t>
  </si>
  <si>
    <t xml:space="preserve">ime to PD</t>
  </si>
  <si>
    <t xml:space="preserve">PD</t>
  </si>
  <si>
    <t xml:space="preserve">STATUS</t>
  </si>
  <si>
    <t xml:space="preserve">D/A</t>
  </si>
  <si>
    <t xml:space="preserve">EOT</t>
  </si>
  <si>
    <t xml:space="preserve">1=male</t>
  </si>
  <si>
    <t xml:space="preserve">calculated</t>
  </si>
  <si>
    <t xml:space="preserve">1=Ashk</t>
  </si>
  <si>
    <t xml:space="preserve">0=No</t>
  </si>
  <si>
    <t xml:space="preserve">0=None</t>
  </si>
  <si>
    <t xml:space="preserve">1 = Cardia</t>
  </si>
  <si>
    <t xml:space="preserve">1 = Liver</t>
  </si>
  <si>
    <t xml:space="preserve">0 = non REC</t>
  </si>
  <si>
    <t xml:space="preserve">0 = surgery</t>
  </si>
  <si>
    <t xml:space="preserve">1 = adeno carcinoma</t>
  </si>
  <si>
    <t xml:space="preserve">0 = neg</t>
  </si>
  <si>
    <t xml:space="preserve">0 = SD</t>
  </si>
  <si>
    <t xml:space="preserve">1=yes</t>
  </si>
  <si>
    <t xml:space="preserve">1 = Alive NED</t>
  </si>
  <si>
    <t xml:space="preserve">1=D</t>
  </si>
  <si>
    <t xml:space="preserve">2=female</t>
  </si>
  <si>
    <t xml:space="preserve">2=Seph</t>
  </si>
  <si>
    <t xml:space="preserve">1=Yes</t>
  </si>
  <si>
    <t xml:space="preserve">1=Gastric</t>
  </si>
  <si>
    <t xml:space="preserve">kg</t>
  </si>
  <si>
    <t xml:space="preserve">1=Yes, past</t>
  </si>
  <si>
    <t xml:space="preserve">2 = body / fondus</t>
  </si>
  <si>
    <t xml:space="preserve">2 = Peritoneum</t>
  </si>
  <si>
    <t xml:space="preserve">1 = REC</t>
  </si>
  <si>
    <t xml:space="preserve">1 = chemotherapy</t>
  </si>
  <si>
    <t xml:space="preserve">2 = signt ring</t>
  </si>
  <si>
    <t xml:space="preserve">1 = pos</t>
  </si>
  <si>
    <t xml:space="preserve">1 = PD</t>
  </si>
  <si>
    <t xml:space="preserve">0=no</t>
  </si>
  <si>
    <t xml:space="preserve">2 = Dead NED</t>
  </si>
  <si>
    <t xml:space="preserve">0=A</t>
  </si>
  <si>
    <t xml:space="preserve">3=Arab</t>
  </si>
  <si>
    <t xml:space="preserve">2=Unk</t>
  </si>
  <si>
    <t xml:space="preserve">2=GI</t>
  </si>
  <si>
    <t xml:space="preserve">2=Yes, present</t>
  </si>
  <si>
    <t xml:space="preserve">3 = antrum</t>
  </si>
  <si>
    <t xml:space="preserve">3 = Dist Lymph Node</t>
  </si>
  <si>
    <t xml:space="preserve">2 = radiotherapy</t>
  </si>
  <si>
    <t xml:space="preserve">3 = mucinus</t>
  </si>
  <si>
    <t xml:space="preserve">2 = ND</t>
  </si>
  <si>
    <t xml:space="preserve">2 = PR</t>
  </si>
  <si>
    <t xml:space="preserve">3 = Alive with disease</t>
  </si>
  <si>
    <t xml:space="preserve">4=Unk</t>
  </si>
  <si>
    <t xml:space="preserve">3= NA</t>
  </si>
  <si>
    <t xml:space="preserve">3=Other</t>
  </si>
  <si>
    <t xml:space="preserve">3=Unk</t>
  </si>
  <si>
    <t xml:space="preserve">4 = upper esophagus</t>
  </si>
  <si>
    <t xml:space="preserve">4 = Lung</t>
  </si>
  <si>
    <t xml:space="preserve">4 = carcinoma</t>
  </si>
  <si>
    <t xml:space="preserve">3 = CR</t>
  </si>
  <si>
    <t xml:space="preserve">4 = Dead with disease</t>
  </si>
  <si>
    <t xml:space="preserve">if male NA</t>
  </si>
  <si>
    <t xml:space="preserve">5 = mid esophagus</t>
  </si>
  <si>
    <t xml:space="preserve">5 = Adrenal</t>
  </si>
  <si>
    <t xml:space="preserve">5 = sq. cell carcinoma</t>
  </si>
  <si>
    <t xml:space="preserve">5 = UNK</t>
  </si>
  <si>
    <t xml:space="preserve">5 = Dead of disease</t>
  </si>
  <si>
    <t xml:space="preserve">6 = dis esophagus</t>
  </si>
  <si>
    <t xml:space="preserve">6 = Soft tissue</t>
  </si>
  <si>
    <t xml:space="preserve">5 if esophagus</t>
  </si>
  <si>
    <t xml:space="preserve">7 = GEJ</t>
  </si>
  <si>
    <t xml:space="preserve">7 = Bone</t>
  </si>
  <si>
    <t xml:space="preserve">if version is &lt;3 no esophagus</t>
  </si>
  <si>
    <t xml:space="preserve">8 = Bone marrow</t>
  </si>
  <si>
    <t xml:space="preserve">9 = other</t>
  </si>
  <si>
    <t xml:space="preserve">Breast - mother, Lung - gradfather</t>
  </si>
  <si>
    <t xml:space="preserve">NA</t>
  </si>
  <si>
    <t xml:space="preserve">Hypotyroidism</t>
  </si>
  <si>
    <t xml:space="preserve">1, 2</t>
  </si>
  <si>
    <t xml:space="preserve">1, 2, 9 = pelvic ascites</t>
  </si>
  <si>
    <t xml:space="preserve">2, 4</t>
  </si>
  <si>
    <t xml:space="preserve">PD - portal vein thrombosis</t>
  </si>
  <si>
    <t xml:space="preserve">Breast - sister</t>
  </si>
  <si>
    <t xml:space="preserve">Gout, Cave penibrin, zinnat</t>
  </si>
  <si>
    <t xml:space="preserve">3, 9 = gatter ascites</t>
  </si>
  <si>
    <t xml:space="preserve">AE - death on trial</t>
  </si>
  <si>
    <t xml:space="preserve">Pancreas - mother, uncle</t>
  </si>
  <si>
    <t xml:space="preserve">Astma</t>
  </si>
  <si>
    <t xml:space="preserve">1, 4, 7</t>
  </si>
  <si>
    <t xml:space="preserve">PD in lung</t>
  </si>
  <si>
    <t xml:space="preserve">3, 2</t>
  </si>
  <si>
    <t xml:space="preserve">PD in peritoneum</t>
  </si>
  <si>
    <t xml:space="preserve">Breast - mother</t>
  </si>
  <si>
    <t xml:space="preserve">BCC</t>
  </si>
  <si>
    <t xml:space="preserve">Fatty liver</t>
  </si>
  <si>
    <t xml:space="preserve">Gastric - mother, TCC - aunt, CRC - aunt</t>
  </si>
  <si>
    <t xml:space="preserve">Barnett syndrome</t>
  </si>
  <si>
    <t xml:space="preserve">1, 2, 4</t>
  </si>
  <si>
    <t xml:space="preserve">3,4</t>
  </si>
  <si>
    <t xml:space="preserve">PD in liver</t>
  </si>
  <si>
    <t xml:space="preserve">Lung - uncle, cousin</t>
  </si>
  <si>
    <t xml:space="preserve">PD in bone marrow</t>
  </si>
  <si>
    <t xml:space="preserve">Large intestine - mother</t>
  </si>
  <si>
    <t xml:space="preserve">3 = RP</t>
  </si>
  <si>
    <t xml:space="preserve">1, 2, 3</t>
  </si>
  <si>
    <t xml:space="preserve">Ovary - mother</t>
  </si>
  <si>
    <t xml:space="preserve">3, 9 = ascites</t>
  </si>
  <si>
    <t xml:space="preserve">Hypercholesterolemia</t>
  </si>
  <si>
    <t xml:space="preserve">1, 7</t>
  </si>
  <si>
    <t xml:space="preserve">1, 9= ovary, ascites</t>
  </si>
  <si>
    <t xml:space="preserve">0,1,2</t>
  </si>
  <si>
    <t xml:space="preserve">PD in ovary mass</t>
  </si>
  <si>
    <t xml:space="preserve">RCC - father , Pancreas - grandfather</t>
  </si>
  <si>
    <t xml:space="preserve">Borderline creatinine</t>
  </si>
  <si>
    <t xml:space="preserve">1, 3, 4</t>
  </si>
  <si>
    <t xml:space="preserve">2, 3, 4</t>
  </si>
  <si>
    <t xml:space="preserve">PD in chest and peritoneum</t>
  </si>
  <si>
    <t xml:space="preserve">Esophagus - grandfather</t>
  </si>
  <si>
    <t xml:space="preserve">Miteral valve prolapse, Rt. Nephrolithiasis, Cave Penicilin, streptomycin, Aspirin, Optalgin, sulpha</t>
  </si>
  <si>
    <t xml:space="preserve">3, 9 = ovary</t>
  </si>
  <si>
    <t xml:space="preserve">PD - bowel obstrucion </t>
  </si>
  <si>
    <t xml:space="preserve">hemorrohids </t>
  </si>
  <si>
    <t xml:space="preserve">5, 6</t>
  </si>
  <si>
    <t xml:space="preserve">1, 4</t>
  </si>
  <si>
    <t xml:space="preserve">PD - Lung</t>
  </si>
  <si>
    <t xml:space="preserve">2, 3</t>
  </si>
  <si>
    <t xml:space="preserve">Breast, Leukemia, Colon - cousin</t>
  </si>
  <si>
    <t xml:space="preserve">7,6,5</t>
  </si>
  <si>
    <t xml:space="preserve">2, 3 = mediastinum</t>
  </si>
  <si>
    <t xml:space="preserve">0, 1, 2</t>
  </si>
  <si>
    <t xml:space="preserve">PD - hydronephrosis</t>
  </si>
  <si>
    <t xml:space="preserve">Larynx - mother, Leukemia - brother</t>
  </si>
  <si>
    <t xml:space="preserve">BPH</t>
  </si>
  <si>
    <t xml:space="preserve">PD - quick deterioration after C2</t>
  </si>
  <si>
    <t xml:space="preserve">Colon - father</t>
  </si>
  <si>
    <t xml:space="preserve">PD in stomach</t>
  </si>
  <si>
    <t xml:space="preserve">BPH, Cave penicillin, S/P PE (treatet with clexan)</t>
  </si>
  <si>
    <t xml:space="preserve">3, 5</t>
  </si>
  <si>
    <t xml:space="preserve">PD - pleural effusion</t>
  </si>
  <si>
    <t xml:space="preserve">Prostate - father, Ovary - mother</t>
  </si>
  <si>
    <t xml:space="preserve">hernia, hemorrohids </t>
  </si>
  <si>
    <t xml:space="preserve">3, 5, 9 = kidney cyst</t>
  </si>
  <si>
    <t xml:space="preserve">Renal - cousin</t>
  </si>
  <si>
    <t xml:space="preserve">mild osteoporosis</t>
  </si>
  <si>
    <t xml:space="preserve">1, 6</t>
  </si>
  <si>
    <t xml:space="preserve">3, 4</t>
  </si>
  <si>
    <t xml:space="preserve">AE - death on trial - sepsis due to treatment</t>
  </si>
  <si>
    <t xml:space="preserve">Leukemia - father</t>
  </si>
  <si>
    <t xml:space="preserve">Cave Dupalac</t>
  </si>
  <si>
    <t xml:space="preserve">2,3</t>
  </si>
  <si>
    <t xml:space="preserve">AE - death on trial - perforation due to treatment</t>
  </si>
  <si>
    <t xml:space="preserve">TCC - father, papliiary - sister</t>
  </si>
  <si>
    <t xml:space="preserve">Cave penicellin, S/P spleenectomy, Hernia</t>
  </si>
  <si>
    <t xml:space="preserve">6, 7</t>
  </si>
  <si>
    <t xml:space="preserve">1, 3</t>
  </si>
  <si>
    <t xml:space="preserve">PD in liver, lung, retroperitoneum</t>
  </si>
  <si>
    <t xml:space="preserve">YES</t>
  </si>
  <si>
    <t xml:space="preserve">male</t>
  </si>
  <si>
    <t xml:space="preserve">NO</t>
  </si>
  <si>
    <t xml:space="preserve">female</t>
  </si>
  <si>
    <t xml:space="preserve">male %</t>
  </si>
  <si>
    <t xml:space="preserve">female %</t>
  </si>
  <si>
    <t xml:space="preserve">number</t>
  </si>
  <si>
    <t xml:space="preserve">ALL-AE's</t>
  </si>
  <si>
    <t xml:space="preserve">ALL-Blood</t>
  </si>
  <si>
    <t xml:space="preserve">loss of appetite</t>
  </si>
  <si>
    <t xml:space="preserve">anorexia / wieght loss</t>
  </si>
  <si>
    <t xml:space="preserve">disphagia</t>
  </si>
  <si>
    <t xml:space="preserve">odynophagia</t>
  </si>
  <si>
    <t xml:space="preserve">esophagitis</t>
  </si>
  <si>
    <t xml:space="preserve">fatigue</t>
  </si>
  <si>
    <t xml:space="preserve">heartburn</t>
  </si>
  <si>
    <t xml:space="preserve">stomatitis</t>
  </si>
  <si>
    <t xml:space="preserve">diahrrhea</t>
  </si>
  <si>
    <t xml:space="preserve">nausea</t>
  </si>
  <si>
    <t xml:space="preserve">vomiting</t>
  </si>
  <si>
    <t xml:space="preserve">epigastric pain</t>
  </si>
  <si>
    <t xml:space="preserve">lower abdominal pain</t>
  </si>
  <si>
    <t xml:space="preserve">pain</t>
  </si>
  <si>
    <t xml:space="preserve">taste alteration</t>
  </si>
  <si>
    <t xml:space="preserve">neuropathy</t>
  </si>
  <si>
    <t xml:space="preserve">alergic</t>
  </si>
  <si>
    <t xml:space="preserve">HFS</t>
  </si>
  <si>
    <t xml:space="preserve">alopecia</t>
  </si>
  <si>
    <t xml:space="preserve">epistaxis</t>
  </si>
  <si>
    <t xml:space="preserve">Perforation</t>
  </si>
  <si>
    <t xml:space="preserve">Proteinuria</t>
  </si>
  <si>
    <t xml:space="preserve">Atrial</t>
  </si>
  <si>
    <t xml:space="preserve">Venous</t>
  </si>
  <si>
    <t xml:space="preserve">cardiac</t>
  </si>
  <si>
    <t xml:space="preserve">other</t>
  </si>
  <si>
    <t xml:space="preserve">WBC</t>
  </si>
  <si>
    <t xml:space="preserve">ANC</t>
  </si>
  <si>
    <t xml:space="preserve">Hb</t>
  </si>
  <si>
    <t xml:space="preserve">PLT</t>
  </si>
  <si>
    <t xml:space="preserve">Cr</t>
  </si>
  <si>
    <t xml:space="preserve">Mg</t>
  </si>
  <si>
    <t xml:space="preserve">K</t>
  </si>
  <si>
    <t xml:space="preserve">Na</t>
  </si>
  <si>
    <t xml:space="preserve">Alk.P</t>
  </si>
  <si>
    <t xml:space="preserve">Bil.T</t>
  </si>
  <si>
    <t xml:space="preserve">Urine protein</t>
  </si>
  <si>
    <t xml:space="preserve">GR 4-3</t>
  </si>
  <si>
    <t xml:space="preserve">SAE</t>
  </si>
  <si>
    <t xml:space="preserve">see urine protein -&gt;</t>
  </si>
  <si>
    <t xml:space="preserve">MAX</t>
  </si>
  <si>
    <t xml:space="preserve">MIN</t>
  </si>
  <si>
    <t xml:space="preserve">max GRADE</t>
  </si>
  <si>
    <t xml:space="preserve">ANY</t>
  </si>
  <si>
    <t xml:space="preserve">median</t>
  </si>
  <si>
    <t xml:space="preserve">mean</t>
  </si>
  <si>
    <t xml:space="preserve">min</t>
  </si>
  <si>
    <t xml:space="preserve">max</t>
  </si>
  <si>
    <t xml:space="preserve">cis30</t>
  </si>
  <si>
    <t xml:space="preserve">cis25</t>
  </si>
  <si>
    <t xml:space="preserve">phaseI</t>
  </si>
  <si>
    <t xml:space="preserve">phaseII</t>
  </si>
  <si>
    <t xml:space="preserve"> </t>
  </si>
  <si>
    <t xml:space="preserve">CIS</t>
  </si>
  <si>
    <t xml:space="preserve">Taxotere</t>
  </si>
  <si>
    <t xml:space="preserve">Avastin</t>
  </si>
  <si>
    <t xml:space="preserve">Xeloda</t>
  </si>
  <si>
    <t xml:space="preserve">Treatment Preiod (MO)</t>
  </si>
  <si>
    <t xml:space="preserve">num delays</t>
  </si>
  <si>
    <t xml:space="preserve">delay reasons</t>
  </si>
  <si>
    <t xml:space="preserve">no. cycles with all</t>
  </si>
  <si>
    <t xml:space="preserve">planed cumm Dose </t>
  </si>
  <si>
    <t xml:space="preserve">Dose intencity mg/week</t>
  </si>
  <si>
    <t xml:space="preserve">dose intencity mg/m2/week</t>
  </si>
  <si>
    <t xml:space="preserve">cumm dose mg</t>
  </si>
  <si>
    <t xml:space="preserve">first reduction cycle</t>
  </si>
  <si>
    <t xml:space="preserve">Num dose reductions</t>
  </si>
  <si>
    <t xml:space="preserve">maximal dose reduction cycle</t>
  </si>
  <si>
    <t xml:space="preserve">stop cycle</t>
  </si>
  <si>
    <t xml:space="preserve">reduction reasons</t>
  </si>
  <si>
    <t xml:space="preserve">rirst reduction cycle</t>
  </si>
  <si>
    <t xml:space="preserve">Dose intencity mg/cycle</t>
  </si>
  <si>
    <t xml:space="preserve">0=none</t>
  </si>
  <si>
    <t xml:space="preserve">0 = none</t>
  </si>
  <si>
    <t xml:space="preserve">1=Hematological Toxicity</t>
  </si>
  <si>
    <t xml:space="preserve">1 = Hematological Toxicity</t>
  </si>
  <si>
    <t xml:space="preserve">1 = HTN</t>
  </si>
  <si>
    <t xml:space="preserve">2=Non hematological Tocixity</t>
  </si>
  <si>
    <t xml:space="preserve">2 = Non hematological Tocixity</t>
  </si>
  <si>
    <t xml:space="preserve">2 = Perforation</t>
  </si>
  <si>
    <t xml:space="preserve">3=Patient request</t>
  </si>
  <si>
    <t xml:space="preserve">3 = Patient request</t>
  </si>
  <si>
    <t xml:space="preserve">`</t>
  </si>
  <si>
    <t xml:space="preserve">3 = Proteinuria</t>
  </si>
  <si>
    <t xml:space="preserve">4=Administrative</t>
  </si>
  <si>
    <t xml:space="preserve">4 = Administrative</t>
  </si>
  <si>
    <t xml:space="preserve">4 = Atrial event</t>
  </si>
  <si>
    <t xml:space="preserve">5=Unknown</t>
  </si>
  <si>
    <t xml:space="preserve">5 = Venous event</t>
  </si>
  <si>
    <t xml:space="preserve">6 = Patient request</t>
  </si>
  <si>
    <t xml:space="preserve">7 = Administrative</t>
  </si>
  <si>
    <t xml:space="preserve">reduction</t>
  </si>
  <si>
    <t xml:space="preserve">any</t>
  </si>
  <si>
    <t xml:space="preserve">cis</t>
  </si>
  <si>
    <t xml:space="preserve">taxo</t>
  </si>
  <si>
    <t xml:space="preserve">ava</t>
  </si>
  <si>
    <t xml:space="preserve">xeloda</t>
  </si>
  <si>
    <t xml:space="preserve">2,2</t>
  </si>
  <si>
    <t xml:space="preserve">2,2,2</t>
  </si>
  <si>
    <t xml:space="preserve">2, 2+3, 5, 2</t>
  </si>
  <si>
    <t xml:space="preserve">1,2,3</t>
  </si>
  <si>
    <t xml:space="preserve">2, 1</t>
  </si>
  <si>
    <t xml:space="preserve">1 = Cr, 2,2</t>
  </si>
  <si>
    <t xml:space="preserve">1,1</t>
  </si>
  <si>
    <t xml:space="preserve">2,3,4</t>
  </si>
  <si>
    <t xml:space="preserve">WEIGHT</t>
  </si>
  <si>
    <t xml:space="preserve">CB</t>
  </si>
  <si>
    <t xml:space="preserve">PS</t>
  </si>
  <si>
    <t xml:space="preserve">PAIN</t>
  </si>
  <si>
    <t xml:space="preserve">CB PS PAIN</t>
  </si>
  <si>
    <t xml:space="preserve">CB ALL</t>
  </si>
  <si>
    <t xml:space="preserve">SYMPTOMATIC </t>
  </si>
  <si>
    <t xml:space="preserve">CB ALL (AND)</t>
  </si>
  <si>
    <t xml:space="preserve">BL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C13</t>
  </si>
  <si>
    <t xml:space="preserve">C14</t>
  </si>
  <si>
    <t xml:space="preserve">C15</t>
  </si>
  <si>
    <t xml:space="preserve">C16</t>
  </si>
  <si>
    <t xml:space="preserve">C17</t>
  </si>
  <si>
    <t xml:space="preserve">5 (died during cycle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1" topLeftCell="B12" activePane="bottomRight" state="frozen"/>
      <selection pane="topLeft" activeCell="A1" activeCellId="0" sqref="A1"/>
      <selection pane="topRight" activeCell="B1" activeCellId="0" sqref="B1"/>
      <selection pane="bottomLeft" activeCell="A12" activeCellId="0" sqref="A12"/>
      <selection pane="bottomRight" activeCell="E40" activeCellId="0" sqref="E40"/>
    </sheetView>
  </sheetViews>
  <sheetFormatPr defaultColWidth="20.28125" defaultRowHeight="12.75" zeroHeight="false" outlineLevelRow="0" outlineLevelCol="0"/>
  <cols>
    <col collapsed="false" customWidth="true" hidden="false" outlineLevel="0" max="1" min="1" style="0" width="5.13"/>
    <col collapsed="false" customWidth="true" hidden="false" outlineLevel="0" max="3" min="2" style="0" width="11.99"/>
    <col collapsed="false" customWidth="true" hidden="false" outlineLevel="0" max="4" min="4" style="0" width="10.13"/>
    <col collapsed="false" customWidth="true" hidden="false" outlineLevel="0" max="5" min="5" style="0" width="7.99"/>
    <col collapsed="false" customWidth="true" hidden="false" outlineLevel="0" max="6" min="6" style="0" width="9.56"/>
    <col collapsed="false" customWidth="true" hidden="false" outlineLevel="0" max="7" min="7" style="0" width="11.85"/>
    <col collapsed="false" customWidth="true" hidden="false" outlineLevel="0" max="8" min="8" style="0" width="9.56"/>
    <col collapsed="false" customWidth="true" hidden="false" outlineLevel="0" max="9" min="9" style="0" width="35.56"/>
    <col collapsed="false" customWidth="true" hidden="false" outlineLevel="0" max="10" min="10" style="0" width="10.99"/>
    <col collapsed="false" customWidth="true" hidden="false" outlineLevel="0" max="11" min="11" style="0" width="17.28"/>
    <col collapsed="false" customWidth="true" hidden="false" outlineLevel="0" max="12" min="12" style="0" width="10.28"/>
    <col collapsed="false" customWidth="true" hidden="false" outlineLevel="0" max="15" min="13" style="0" width="6.41"/>
    <col collapsed="false" customWidth="true" hidden="false" outlineLevel="0" max="16" min="16" style="0" width="12.85"/>
    <col collapsed="false" customWidth="true" hidden="false" outlineLevel="0" max="17" min="17" style="0" width="6.41"/>
    <col collapsed="false" customWidth="true" hidden="false" outlineLevel="0" max="18" min="18" style="0" width="13.85"/>
    <col collapsed="false" customWidth="true" hidden="false" outlineLevel="0" max="19" min="19" style="0" width="83.28"/>
    <col collapsed="false" customWidth="true" hidden="false" outlineLevel="0" max="20" min="20" style="0" width="10.13"/>
    <col collapsed="false" customWidth="true" hidden="false" outlineLevel="0" max="21" min="21" style="0" width="25.56"/>
    <col collapsed="false" customWidth="true" hidden="false" outlineLevel="0" max="22" min="22" style="0" width="1.99"/>
    <col collapsed="false" customWidth="true" hidden="false" outlineLevel="0" max="23" min="23" style="0" width="19.99"/>
    <col collapsed="false" customWidth="true" hidden="false" outlineLevel="0" max="24" min="24" style="0" width="9.28"/>
    <col collapsed="false" customWidth="true" hidden="false" outlineLevel="0" max="25" min="25" style="0" width="7.7"/>
    <col collapsed="false" customWidth="true" hidden="false" outlineLevel="0" max="26" min="26" style="0" width="11.7"/>
    <col collapsed="false" customWidth="true" hidden="false" outlineLevel="0" max="27" min="27" style="0" width="16.13"/>
    <col collapsed="false" customWidth="true" hidden="false" outlineLevel="0" max="28" min="28" style="0" width="12.56"/>
    <col collapsed="false" customWidth="true" hidden="false" outlineLevel="0" max="29" min="29" style="0" width="19.7"/>
    <col collapsed="false" customWidth="true" hidden="false" outlineLevel="0" max="30" min="30" style="0" width="8.14"/>
    <col collapsed="false" customWidth="true" hidden="false" outlineLevel="0" max="31" min="31" style="0" width="7.28"/>
    <col collapsed="false" customWidth="true" hidden="false" outlineLevel="0" max="32" min="32" style="0" width="16.13"/>
    <col collapsed="false" customWidth="true" hidden="false" outlineLevel="0" max="33" min="33" style="0" width="14.28"/>
    <col collapsed="false" customWidth="true" hidden="false" outlineLevel="0" max="34" min="34" style="0" width="20.13"/>
    <col collapsed="false" customWidth="true" hidden="false" outlineLevel="0" max="35" min="35" style="0" width="11.13"/>
    <col collapsed="false" customWidth="true" hidden="false" outlineLevel="0" max="36" min="36" style="0" width="12.7"/>
    <col collapsed="false" customWidth="true" hidden="false" outlineLevel="0" max="37" min="37" style="0" width="17.42"/>
    <col collapsed="false" customWidth="true" hidden="false" outlineLevel="0" max="38" min="38" style="0" width="17.99"/>
    <col collapsed="false" customWidth="true" hidden="false" outlineLevel="0" max="39" min="39" style="0" width="10.13"/>
    <col collapsed="false" customWidth="true" hidden="false" outlineLevel="0" max="40" min="40" style="0" width="11.99"/>
    <col collapsed="false" customWidth="true" hidden="false" outlineLevel="0" max="41" min="41" style="0" width="10.13"/>
    <col collapsed="false" customWidth="true" hidden="false" outlineLevel="0" max="42" min="42" style="0" width="11.99"/>
    <col collapsed="false" customWidth="true" hidden="false" outlineLevel="0" max="43" min="43" style="0" width="6.13"/>
    <col collapsed="false" customWidth="true" hidden="false" outlineLevel="0" max="44" min="44" style="0" width="19.7"/>
    <col collapsed="false" customWidth="true" hidden="false" outlineLevel="0" max="45" min="45" style="0" width="4.41"/>
    <col collapsed="false" customWidth="true" hidden="false" outlineLevel="0" max="46" min="46" style="0" width="41.42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W1" s="0" t="s">
        <v>21</v>
      </c>
      <c r="X1" s="0" t="s">
        <v>22</v>
      </c>
      <c r="Y1" s="0" t="s">
        <v>23</v>
      </c>
      <c r="Z1" s="0" t="s">
        <v>24</v>
      </c>
      <c r="AA1" s="0" t="s">
        <v>25</v>
      </c>
      <c r="AB1" s="0" t="s">
        <v>26</v>
      </c>
      <c r="AC1" s="0" t="s">
        <v>27</v>
      </c>
      <c r="AD1" s="0" t="s">
        <v>28</v>
      </c>
      <c r="AE1" s="0" t="s">
        <v>29</v>
      </c>
      <c r="AF1" s="0" t="s">
        <v>30</v>
      </c>
      <c r="AG1" s="0" t="s">
        <v>31</v>
      </c>
      <c r="AH1" s="0" t="s">
        <v>32</v>
      </c>
      <c r="AI1" s="0" t="s">
        <v>33</v>
      </c>
      <c r="AJ1" s="0" t="s">
        <v>34</v>
      </c>
      <c r="AK1" s="0" t="s">
        <v>35</v>
      </c>
      <c r="AL1" s="0" t="s">
        <v>36</v>
      </c>
      <c r="AM1" s="0" t="s">
        <v>37</v>
      </c>
      <c r="AN1" s="0" t="s">
        <v>38</v>
      </c>
      <c r="AO1" s="0" t="s">
        <v>39</v>
      </c>
      <c r="AP1" s="0" t="s">
        <v>40</v>
      </c>
      <c r="AQ1" s="0" t="s">
        <v>41</v>
      </c>
      <c r="AR1" s="0" t="s">
        <v>42</v>
      </c>
      <c r="AS1" s="0" t="s">
        <v>43</v>
      </c>
      <c r="AT1" s="0" t="s">
        <v>44</v>
      </c>
    </row>
    <row r="2" customFormat="false" ht="12.75" hidden="false" customHeight="false" outlineLevel="0" collapsed="false">
      <c r="B2" s="0" t="s">
        <v>45</v>
      </c>
      <c r="C2" s="0" t="s">
        <v>46</v>
      </c>
      <c r="E2" s="0" t="s">
        <v>47</v>
      </c>
      <c r="F2" s="0" t="s">
        <v>48</v>
      </c>
      <c r="G2" s="0" t="s">
        <v>48</v>
      </c>
      <c r="H2" s="0" t="s">
        <v>49</v>
      </c>
      <c r="J2" s="0" t="s">
        <v>48</v>
      </c>
      <c r="M2" s="0" t="s">
        <v>48</v>
      </c>
      <c r="N2" s="0" t="s">
        <v>48</v>
      </c>
      <c r="O2" s="0" t="s">
        <v>48</v>
      </c>
      <c r="P2" s="0" t="s">
        <v>48</v>
      </c>
      <c r="Q2" s="0" t="s">
        <v>48</v>
      </c>
      <c r="R2" s="0" t="s">
        <v>48</v>
      </c>
      <c r="U2" s="0" t="s">
        <v>50</v>
      </c>
      <c r="W2" s="0" t="s">
        <v>51</v>
      </c>
      <c r="Z2" s="0" t="s">
        <v>52</v>
      </c>
      <c r="AA2" s="0" t="s">
        <v>53</v>
      </c>
      <c r="AC2" s="0" t="s">
        <v>54</v>
      </c>
      <c r="AD2" s="0" t="n">
        <v>1</v>
      </c>
      <c r="AE2" s="0" t="s">
        <v>55</v>
      </c>
      <c r="AH2" s="0" t="s">
        <v>46</v>
      </c>
      <c r="AJ2" s="0" t="s">
        <v>56</v>
      </c>
      <c r="AQ2" s="0" t="s">
        <v>57</v>
      </c>
      <c r="AR2" s="0" t="s">
        <v>58</v>
      </c>
      <c r="AS2" s="0" t="s">
        <v>59</v>
      </c>
    </row>
    <row r="3" customFormat="false" ht="12.75" hidden="false" customHeight="false" outlineLevel="0" collapsed="false">
      <c r="B3" s="0" t="s">
        <v>60</v>
      </c>
      <c r="E3" s="0" t="s">
        <v>61</v>
      </c>
      <c r="F3" s="0" t="s">
        <v>62</v>
      </c>
      <c r="G3" s="0" t="s">
        <v>62</v>
      </c>
      <c r="H3" s="0" t="s">
        <v>63</v>
      </c>
      <c r="J3" s="0" t="s">
        <v>62</v>
      </c>
      <c r="L3" s="0" t="s">
        <v>64</v>
      </c>
      <c r="M3" s="0" t="s">
        <v>62</v>
      </c>
      <c r="N3" s="0" t="s">
        <v>62</v>
      </c>
      <c r="O3" s="0" t="s">
        <v>62</v>
      </c>
      <c r="P3" s="0" t="s">
        <v>62</v>
      </c>
      <c r="Q3" s="0" t="s">
        <v>62</v>
      </c>
      <c r="R3" s="0" t="s">
        <v>65</v>
      </c>
      <c r="U3" s="0" t="s">
        <v>66</v>
      </c>
      <c r="W3" s="0" t="s">
        <v>67</v>
      </c>
      <c r="Z3" s="0" t="s">
        <v>68</v>
      </c>
      <c r="AA3" s="0" t="s">
        <v>69</v>
      </c>
      <c r="AC3" s="0" t="s">
        <v>70</v>
      </c>
      <c r="AD3" s="0" t="n">
        <v>2</v>
      </c>
      <c r="AE3" s="0" t="s">
        <v>71</v>
      </c>
      <c r="AJ3" s="0" t="s">
        <v>72</v>
      </c>
      <c r="AQ3" s="0" t="s">
        <v>73</v>
      </c>
      <c r="AR3" s="0" t="s">
        <v>74</v>
      </c>
      <c r="AS3" s="0" t="s">
        <v>75</v>
      </c>
    </row>
    <row r="4" customFormat="false" ht="12.75" hidden="false" customHeight="false" outlineLevel="0" collapsed="false">
      <c r="E4" s="0" t="s">
        <v>76</v>
      </c>
      <c r="F4" s="0" t="s">
        <v>77</v>
      </c>
      <c r="G4" s="0" t="s">
        <v>77</v>
      </c>
      <c r="H4" s="0" t="s">
        <v>78</v>
      </c>
      <c r="J4" s="0" t="s">
        <v>77</v>
      </c>
      <c r="M4" s="0" t="s">
        <v>77</v>
      </c>
      <c r="N4" s="0" t="s">
        <v>77</v>
      </c>
      <c r="O4" s="0" t="s">
        <v>77</v>
      </c>
      <c r="P4" s="0" t="s">
        <v>77</v>
      </c>
      <c r="Q4" s="0" t="s">
        <v>77</v>
      </c>
      <c r="R4" s="0" t="s">
        <v>79</v>
      </c>
      <c r="U4" s="0" t="s">
        <v>80</v>
      </c>
      <c r="W4" s="0" t="s">
        <v>81</v>
      </c>
      <c r="AA4" s="0" t="s">
        <v>82</v>
      </c>
      <c r="AC4" s="0" t="s">
        <v>83</v>
      </c>
      <c r="AD4" s="0" t="n">
        <v>3</v>
      </c>
      <c r="AE4" s="0" t="s">
        <v>84</v>
      </c>
      <c r="AJ4" s="0" t="s">
        <v>85</v>
      </c>
      <c r="AR4" s="0" t="s">
        <v>86</v>
      </c>
    </row>
    <row r="5" customFormat="false" ht="12.75" hidden="false" customHeight="false" outlineLevel="0" collapsed="false">
      <c r="E5" s="0" t="s">
        <v>87</v>
      </c>
      <c r="F5" s="0" t="s">
        <v>88</v>
      </c>
      <c r="G5" s="0" t="s">
        <v>88</v>
      </c>
      <c r="H5" s="0" t="s">
        <v>89</v>
      </c>
      <c r="R5" s="0" t="s">
        <v>90</v>
      </c>
      <c r="U5" s="0" t="s">
        <v>91</v>
      </c>
      <c r="W5" s="0" t="s">
        <v>92</v>
      </c>
      <c r="AC5" s="0" t="s">
        <v>93</v>
      </c>
      <c r="AD5" s="0" t="n">
        <v>4</v>
      </c>
      <c r="AJ5" s="0" t="s">
        <v>94</v>
      </c>
      <c r="AR5" s="0" t="s">
        <v>95</v>
      </c>
    </row>
    <row r="6" customFormat="false" ht="12.75" hidden="false" customHeight="false" outlineLevel="0" collapsed="false">
      <c r="F6" s="0" t="s">
        <v>96</v>
      </c>
      <c r="H6" s="0" t="s">
        <v>87</v>
      </c>
      <c r="U6" s="0" t="s">
        <v>97</v>
      </c>
      <c r="W6" s="0" t="s">
        <v>98</v>
      </c>
      <c r="AC6" s="0" t="s">
        <v>99</v>
      </c>
      <c r="AD6" s="0" t="s">
        <v>100</v>
      </c>
      <c r="AR6" s="0" t="s">
        <v>101</v>
      </c>
    </row>
    <row r="7" customFormat="false" ht="12.75" hidden="false" customHeight="false" outlineLevel="0" collapsed="false">
      <c r="U7" s="0" t="s">
        <v>102</v>
      </c>
      <c r="W7" s="0" t="s">
        <v>103</v>
      </c>
      <c r="AC7" s="0" t="s">
        <v>104</v>
      </c>
    </row>
    <row r="8" customFormat="false" ht="12.75" hidden="false" customHeight="false" outlineLevel="0" collapsed="false">
      <c r="U8" s="0" t="s">
        <v>105</v>
      </c>
      <c r="W8" s="0" t="s">
        <v>106</v>
      </c>
    </row>
    <row r="9" customFormat="false" ht="12.75" hidden="false" customHeight="false" outlineLevel="0" collapsed="false">
      <c r="U9" s="0" t="s">
        <v>107</v>
      </c>
      <c r="W9" s="0" t="s">
        <v>108</v>
      </c>
    </row>
    <row r="10" customFormat="false" ht="12.75" hidden="false" customHeight="false" outlineLevel="0" collapsed="false">
      <c r="W10" s="0" t="s">
        <v>109</v>
      </c>
    </row>
    <row r="12" customFormat="false" ht="12.75" hidden="false" customHeight="false" outlineLevel="0" collapsed="false">
      <c r="A12" s="0" t="n">
        <v>1</v>
      </c>
      <c r="B12" s="0" t="n">
        <v>2</v>
      </c>
      <c r="C12" s="0" t="n">
        <v>52</v>
      </c>
      <c r="D12" s="1" t="n">
        <v>39922</v>
      </c>
      <c r="E12" s="0" t="n">
        <v>1</v>
      </c>
      <c r="F12" s="0" t="n">
        <v>0</v>
      </c>
      <c r="G12" s="0" t="n">
        <v>1</v>
      </c>
      <c r="H12" s="0" t="n">
        <v>3</v>
      </c>
      <c r="I12" s="0" t="s">
        <v>110</v>
      </c>
      <c r="J12" s="0" t="n">
        <v>0</v>
      </c>
      <c r="K12" s="0" t="s">
        <v>111</v>
      </c>
      <c r="L12" s="0" t="n">
        <v>15</v>
      </c>
      <c r="M12" s="0" t="n">
        <v>0</v>
      </c>
      <c r="N12" s="0" t="n">
        <v>0</v>
      </c>
      <c r="O12" s="0" t="n">
        <v>1</v>
      </c>
      <c r="P12" s="0" t="n">
        <v>0</v>
      </c>
      <c r="Q12" s="0" t="n">
        <v>0</v>
      </c>
      <c r="R12" s="0" t="n">
        <v>0</v>
      </c>
      <c r="S12" s="0" t="s">
        <v>112</v>
      </c>
      <c r="T12" s="1" t="n">
        <v>39877</v>
      </c>
      <c r="U12" s="0" t="s">
        <v>113</v>
      </c>
      <c r="V12" s="0" t="n">
        <v>1</v>
      </c>
      <c r="W12" s="0" t="s">
        <v>114</v>
      </c>
      <c r="X12" s="0" t="n">
        <v>3</v>
      </c>
      <c r="Y12" s="0" t="n">
        <v>1</v>
      </c>
      <c r="Z12" s="0" t="n">
        <v>0</v>
      </c>
      <c r="AA12" s="0" t="s">
        <v>111</v>
      </c>
      <c r="AB12" s="0" t="n">
        <v>39895</v>
      </c>
      <c r="AC12" s="0" t="s">
        <v>115</v>
      </c>
      <c r="AD12" s="0" t="n">
        <v>5</v>
      </c>
      <c r="AE12" s="0" t="n">
        <v>2</v>
      </c>
      <c r="AF12" s="1" t="n">
        <v>39926</v>
      </c>
      <c r="AG12" s="1" t="n">
        <v>40224</v>
      </c>
      <c r="AH12" s="0" t="n">
        <v>9.93333333333333</v>
      </c>
      <c r="AI12" s="0" t="n">
        <v>14</v>
      </c>
      <c r="AJ12" s="0" t="n">
        <v>2</v>
      </c>
      <c r="AK12" s="0" t="n">
        <v>3</v>
      </c>
      <c r="AL12" s="0" t="n">
        <v>12</v>
      </c>
      <c r="AM12" s="1" t="n">
        <v>40268</v>
      </c>
      <c r="AN12" s="0" t="n">
        <v>11.344262295082</v>
      </c>
      <c r="AO12" s="1" t="n">
        <v>40216</v>
      </c>
      <c r="AP12" s="0" t="n">
        <v>9.63934426229508</v>
      </c>
      <c r="AQ12" s="0" t="n">
        <v>1</v>
      </c>
      <c r="AR12" s="0" t="n">
        <v>5</v>
      </c>
      <c r="AS12" s="0" t="n">
        <v>1</v>
      </c>
      <c r="AT12" s="0" t="s">
        <v>116</v>
      </c>
    </row>
    <row r="13" customFormat="false" ht="12.75" hidden="false" customHeight="false" outlineLevel="0" collapsed="false">
      <c r="A13" s="0" t="n">
        <v>2</v>
      </c>
      <c r="B13" s="0" t="n">
        <v>1</v>
      </c>
      <c r="C13" s="0" t="n">
        <v>72</v>
      </c>
      <c r="D13" s="1" t="n">
        <v>39954</v>
      </c>
      <c r="E13" s="0" t="n">
        <v>1</v>
      </c>
      <c r="F13" s="0" t="n">
        <v>3</v>
      </c>
      <c r="G13" s="0" t="n">
        <v>3</v>
      </c>
      <c r="H13" s="0" t="n">
        <v>3</v>
      </c>
      <c r="I13" s="0" t="s">
        <v>117</v>
      </c>
      <c r="J13" s="0" t="n">
        <v>0</v>
      </c>
      <c r="K13" s="0" t="s">
        <v>111</v>
      </c>
      <c r="L13" s="0" t="n">
        <v>5</v>
      </c>
      <c r="M13" s="0" t="n">
        <v>1</v>
      </c>
      <c r="N13" s="0" t="n">
        <v>0</v>
      </c>
      <c r="O13" s="0" t="n">
        <v>0</v>
      </c>
      <c r="P13" s="0" t="n">
        <v>1</v>
      </c>
      <c r="Q13" s="0" t="n">
        <v>0</v>
      </c>
      <c r="R13" s="0" t="n">
        <v>0</v>
      </c>
      <c r="S13" s="0" t="s">
        <v>118</v>
      </c>
      <c r="T13" s="1" t="n">
        <v>39947</v>
      </c>
      <c r="U13" s="0" t="n">
        <v>1</v>
      </c>
      <c r="V13" s="0" t="n">
        <v>1</v>
      </c>
      <c r="W13" s="0" t="s">
        <v>119</v>
      </c>
      <c r="X13" s="0" t="n">
        <v>2</v>
      </c>
      <c r="Y13" s="0" t="n">
        <v>0</v>
      </c>
      <c r="Z13" s="0" t="n">
        <v>0</v>
      </c>
      <c r="AA13" s="0" t="s">
        <v>111</v>
      </c>
      <c r="AB13" s="0" t="n">
        <v>39947</v>
      </c>
      <c r="AC13" s="0" t="s">
        <v>115</v>
      </c>
      <c r="AD13" s="0" t="n">
        <v>4</v>
      </c>
      <c r="AE13" s="0" t="n">
        <v>2</v>
      </c>
      <c r="AF13" s="1" t="n">
        <v>39959</v>
      </c>
      <c r="AG13" s="1" t="n">
        <v>40003</v>
      </c>
      <c r="AH13" s="0" t="n">
        <v>1.46666666666667</v>
      </c>
      <c r="AI13" s="0" t="n">
        <v>2</v>
      </c>
      <c r="AJ13" s="0" t="s">
        <v>111</v>
      </c>
      <c r="AK13" s="0" t="s">
        <v>111</v>
      </c>
      <c r="AL13" s="0" t="s">
        <v>111</v>
      </c>
      <c r="AM13" s="1" t="n">
        <v>40003</v>
      </c>
      <c r="AN13" s="0" t="n">
        <v>1.60655737704918</v>
      </c>
      <c r="AO13" s="1" t="n">
        <v>40003</v>
      </c>
      <c r="AP13" s="0" t="n">
        <v>1.60655737704918</v>
      </c>
      <c r="AQ13" s="0" t="n">
        <v>0</v>
      </c>
      <c r="AR13" s="0" t="n">
        <v>4</v>
      </c>
      <c r="AS13" s="0" t="n">
        <v>1</v>
      </c>
      <c r="AT13" s="0" t="s">
        <v>120</v>
      </c>
    </row>
    <row r="14" customFormat="false" ht="12.75" hidden="false" customHeight="false" outlineLevel="0" collapsed="false">
      <c r="A14" s="0" t="n">
        <v>3</v>
      </c>
      <c r="B14" s="0" t="n">
        <v>2</v>
      </c>
      <c r="C14" s="0" t="n">
        <v>54</v>
      </c>
      <c r="D14" s="1" t="n">
        <v>40013</v>
      </c>
      <c r="E14" s="0" t="n">
        <v>1</v>
      </c>
      <c r="F14" s="0" t="n">
        <v>0</v>
      </c>
      <c r="G14" s="0" t="n">
        <v>1</v>
      </c>
      <c r="H14" s="0" t="n">
        <v>3</v>
      </c>
      <c r="I14" s="0" t="s">
        <v>121</v>
      </c>
      <c r="J14" s="0" t="n">
        <v>0</v>
      </c>
      <c r="K14" s="0" t="s">
        <v>111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1</v>
      </c>
      <c r="Q14" s="0" t="n">
        <v>0</v>
      </c>
      <c r="R14" s="0" t="n">
        <v>0</v>
      </c>
      <c r="S14" s="0" t="s">
        <v>122</v>
      </c>
      <c r="T14" s="1" t="n">
        <v>39996</v>
      </c>
      <c r="U14" s="0" t="n">
        <v>7</v>
      </c>
      <c r="V14" s="0" t="n">
        <v>7</v>
      </c>
      <c r="W14" s="0" t="s">
        <v>123</v>
      </c>
      <c r="X14" s="0" t="n">
        <v>3</v>
      </c>
      <c r="Y14" s="0" t="n">
        <v>1</v>
      </c>
      <c r="Z14" s="0" t="n">
        <v>0</v>
      </c>
      <c r="AA14" s="0" t="s">
        <v>111</v>
      </c>
      <c r="AB14" s="0" t="n">
        <v>39996</v>
      </c>
      <c r="AC14" s="0" t="n">
        <v>1</v>
      </c>
      <c r="AD14" s="0" t="n">
        <v>2</v>
      </c>
      <c r="AE14" s="0" t="n">
        <v>1</v>
      </c>
      <c r="AF14" s="1" t="n">
        <v>40037</v>
      </c>
      <c r="AG14" s="1" t="n">
        <v>40379</v>
      </c>
      <c r="AH14" s="0" t="n">
        <v>11.4</v>
      </c>
      <c r="AI14" s="0" t="n">
        <v>15</v>
      </c>
      <c r="AJ14" s="0" t="n">
        <v>2</v>
      </c>
      <c r="AK14" s="0" t="n">
        <v>6</v>
      </c>
      <c r="AL14" s="0" t="n">
        <v>6</v>
      </c>
      <c r="AM14" s="1" t="n">
        <v>42420</v>
      </c>
      <c r="AN14" s="0" t="n">
        <v>78.9180327868853</v>
      </c>
      <c r="AO14" s="1" t="n">
        <v>40349</v>
      </c>
      <c r="AP14" s="0" t="n">
        <v>11.016393442623</v>
      </c>
      <c r="AQ14" s="0" t="n">
        <v>1</v>
      </c>
      <c r="AR14" s="0" t="n">
        <v>1</v>
      </c>
      <c r="AS14" s="0" t="n">
        <v>0</v>
      </c>
      <c r="AT14" s="0" t="s">
        <v>124</v>
      </c>
    </row>
    <row r="15" customFormat="false" ht="12.75" hidden="false" customHeight="false" outlineLevel="0" collapsed="false">
      <c r="A15" s="0" t="n">
        <v>4</v>
      </c>
      <c r="B15" s="0" t="n">
        <v>1</v>
      </c>
      <c r="C15" s="0" t="n">
        <v>71</v>
      </c>
      <c r="D15" s="1" t="n">
        <v>40079</v>
      </c>
      <c r="E15" s="0" t="n">
        <v>2</v>
      </c>
      <c r="F15" s="0" t="n">
        <v>3</v>
      </c>
      <c r="G15" s="0" t="n">
        <v>3</v>
      </c>
      <c r="H15" s="0" t="n">
        <v>0</v>
      </c>
      <c r="I15" s="0" t="s">
        <v>111</v>
      </c>
      <c r="J15" s="0" t="n">
        <v>0</v>
      </c>
      <c r="K15" s="0" t="s">
        <v>111</v>
      </c>
      <c r="L15" s="0" t="n">
        <v>5</v>
      </c>
      <c r="M15" s="0" t="n">
        <v>1</v>
      </c>
      <c r="N15" s="0" t="n">
        <v>0</v>
      </c>
      <c r="O15" s="0" t="n">
        <v>1</v>
      </c>
      <c r="P15" s="0" t="n">
        <v>1</v>
      </c>
      <c r="Q15" s="0" t="n">
        <v>0</v>
      </c>
      <c r="R15" s="0" t="n">
        <v>2</v>
      </c>
      <c r="S15" s="0" t="s">
        <v>111</v>
      </c>
      <c r="T15" s="1" t="n">
        <v>40056</v>
      </c>
      <c r="U15" s="0" t="n">
        <v>3</v>
      </c>
      <c r="V15" s="0" t="n">
        <v>3</v>
      </c>
      <c r="W15" s="0" t="s">
        <v>125</v>
      </c>
      <c r="X15" s="0" t="n">
        <v>2</v>
      </c>
      <c r="Y15" s="0" t="n">
        <v>0</v>
      </c>
      <c r="Z15" s="0" t="n">
        <v>0</v>
      </c>
      <c r="AA15" s="0" t="s">
        <v>111</v>
      </c>
      <c r="AB15" s="0" t="n">
        <v>40056</v>
      </c>
      <c r="AC15" s="0" t="n">
        <v>1</v>
      </c>
      <c r="AD15" s="0" t="n">
        <v>4</v>
      </c>
      <c r="AE15" s="0" t="n">
        <v>1</v>
      </c>
      <c r="AF15" s="1" t="n">
        <v>40094</v>
      </c>
      <c r="AG15" s="1" t="n">
        <v>40378</v>
      </c>
      <c r="AH15" s="0" t="n">
        <v>9.46666666666667</v>
      </c>
      <c r="AI15" s="0" t="n">
        <v>13</v>
      </c>
      <c r="AJ15" s="0" t="n">
        <v>2</v>
      </c>
      <c r="AK15" s="0" t="n">
        <v>3</v>
      </c>
      <c r="AL15" s="0" t="n">
        <v>3</v>
      </c>
      <c r="AM15" s="1" t="n">
        <v>40933</v>
      </c>
      <c r="AN15" s="0" t="n">
        <v>28</v>
      </c>
      <c r="AO15" s="1" t="n">
        <v>40378</v>
      </c>
      <c r="AP15" s="0" t="n">
        <v>9.80327868852459</v>
      </c>
      <c r="AQ15" s="0" t="n">
        <v>1</v>
      </c>
      <c r="AR15" s="0" t="n">
        <v>5</v>
      </c>
      <c r="AS15" s="0" t="n">
        <v>1</v>
      </c>
      <c r="AT15" s="0" t="s">
        <v>126</v>
      </c>
    </row>
    <row r="16" customFormat="false" ht="12.75" hidden="false" customHeight="false" outlineLevel="0" collapsed="false">
      <c r="A16" s="0" t="n">
        <v>5</v>
      </c>
      <c r="B16" s="0" t="n">
        <v>1</v>
      </c>
      <c r="C16" s="0" t="n">
        <v>63</v>
      </c>
      <c r="D16" s="1" t="n">
        <v>40120</v>
      </c>
      <c r="E16" s="0" t="n">
        <v>1</v>
      </c>
      <c r="F16" s="0" t="n">
        <v>3</v>
      </c>
      <c r="G16" s="0" t="n">
        <v>3</v>
      </c>
      <c r="H16" s="0" t="n">
        <v>3</v>
      </c>
      <c r="I16" s="0" t="s">
        <v>127</v>
      </c>
      <c r="J16" s="0" t="n">
        <v>1</v>
      </c>
      <c r="K16" s="0" t="s">
        <v>128</v>
      </c>
      <c r="L16" s="0" t="n">
        <v>10</v>
      </c>
      <c r="M16" s="0" t="n">
        <v>1</v>
      </c>
      <c r="N16" s="0" t="n">
        <v>0</v>
      </c>
      <c r="O16" s="0" t="n">
        <v>0</v>
      </c>
      <c r="P16" s="0" t="n">
        <v>1</v>
      </c>
      <c r="Q16" s="0" t="n">
        <v>0</v>
      </c>
      <c r="R16" s="0" t="n">
        <v>1</v>
      </c>
      <c r="S16" s="0" t="s">
        <v>129</v>
      </c>
      <c r="T16" s="1" t="n">
        <v>40101</v>
      </c>
      <c r="U16" s="0" t="n">
        <v>7</v>
      </c>
      <c r="V16" s="0" t="n">
        <v>7</v>
      </c>
      <c r="W16" s="0" t="n">
        <v>3</v>
      </c>
      <c r="X16" s="0" t="n">
        <v>1</v>
      </c>
      <c r="Y16" s="0" t="n">
        <v>0</v>
      </c>
      <c r="Z16" s="0" t="n">
        <v>0</v>
      </c>
      <c r="AA16" s="0" t="s">
        <v>111</v>
      </c>
      <c r="AB16" s="0" t="n">
        <v>40101</v>
      </c>
      <c r="AC16" s="0" t="n">
        <v>1</v>
      </c>
      <c r="AD16" s="0" t="n">
        <v>4</v>
      </c>
      <c r="AE16" s="0" t="n">
        <v>0</v>
      </c>
      <c r="AF16" s="1" t="n">
        <v>40127</v>
      </c>
      <c r="AG16" s="1" t="n">
        <v>40252</v>
      </c>
      <c r="AH16" s="0" t="n">
        <v>4.16666666666667</v>
      </c>
      <c r="AI16" s="0" t="n">
        <v>6</v>
      </c>
      <c r="AJ16" s="0" t="n">
        <v>2</v>
      </c>
      <c r="AK16" s="0" t="n">
        <v>3</v>
      </c>
      <c r="AL16" s="0" t="n">
        <v>3</v>
      </c>
      <c r="AM16" s="1" t="n">
        <v>40405</v>
      </c>
      <c r="AN16" s="0" t="n">
        <v>9.34426229508197</v>
      </c>
      <c r="AO16" s="1" t="n">
        <v>40252</v>
      </c>
      <c r="AP16" s="0" t="n">
        <v>4.32786885245902</v>
      </c>
      <c r="AQ16" s="0" t="n">
        <v>1</v>
      </c>
      <c r="AR16" s="0" t="n">
        <v>5</v>
      </c>
      <c r="AS16" s="0" t="n">
        <v>1</v>
      </c>
      <c r="AT16" s="0" t="s">
        <v>124</v>
      </c>
    </row>
    <row r="17" customFormat="false" ht="12.75" hidden="false" customHeight="false" outlineLevel="0" collapsed="false">
      <c r="A17" s="0" t="n">
        <v>6</v>
      </c>
      <c r="B17" s="0" t="n">
        <v>1</v>
      </c>
      <c r="C17" s="0" t="n">
        <v>67</v>
      </c>
      <c r="D17" s="1" t="n">
        <v>40168</v>
      </c>
      <c r="E17" s="0" t="n">
        <v>1</v>
      </c>
      <c r="F17" s="0" t="n">
        <v>3</v>
      </c>
      <c r="G17" s="0" t="n">
        <v>3</v>
      </c>
      <c r="H17" s="0" t="n">
        <v>1</v>
      </c>
      <c r="I17" s="0" t="s">
        <v>130</v>
      </c>
      <c r="J17" s="0" t="n">
        <v>1</v>
      </c>
      <c r="K17" s="0" t="s">
        <v>128</v>
      </c>
      <c r="L17" s="0" t="n">
        <v>0</v>
      </c>
      <c r="M17" s="0" t="n">
        <v>0</v>
      </c>
      <c r="N17" s="0" t="n">
        <v>1</v>
      </c>
      <c r="O17" s="0" t="n">
        <v>1</v>
      </c>
      <c r="P17" s="0" t="n">
        <v>1</v>
      </c>
      <c r="Q17" s="0" t="n">
        <v>0</v>
      </c>
      <c r="R17" s="0" t="n">
        <v>1</v>
      </c>
      <c r="S17" s="0" t="s">
        <v>131</v>
      </c>
      <c r="T17" s="1" t="n">
        <v>40151</v>
      </c>
      <c r="U17" s="0" t="n">
        <v>7</v>
      </c>
      <c r="V17" s="0" t="n">
        <v>7</v>
      </c>
      <c r="W17" s="0" t="s">
        <v>132</v>
      </c>
      <c r="X17" s="0" t="n">
        <v>3</v>
      </c>
      <c r="Y17" s="0" t="n">
        <v>1</v>
      </c>
      <c r="Z17" s="0" t="n">
        <v>1</v>
      </c>
      <c r="AA17" s="0" t="n">
        <v>0</v>
      </c>
      <c r="AB17" s="0" t="n">
        <v>40174</v>
      </c>
      <c r="AC17" s="0" t="n">
        <v>1</v>
      </c>
      <c r="AD17" s="0" t="s">
        <v>133</v>
      </c>
      <c r="AE17" s="0" t="n">
        <v>0</v>
      </c>
      <c r="AF17" s="1" t="n">
        <v>40182</v>
      </c>
      <c r="AG17" s="1" t="n">
        <v>40622</v>
      </c>
      <c r="AH17" s="0" t="n">
        <v>14.6666666666667</v>
      </c>
      <c r="AI17" s="0" t="n">
        <v>13</v>
      </c>
      <c r="AJ17" s="0" t="n">
        <v>2</v>
      </c>
      <c r="AK17" s="0" t="n">
        <v>3</v>
      </c>
      <c r="AL17" s="0" t="n">
        <v>9</v>
      </c>
      <c r="AM17" s="1" t="n">
        <v>40660</v>
      </c>
      <c r="AN17" s="0" t="n">
        <v>16.1311475409836</v>
      </c>
      <c r="AO17" s="1" t="n">
        <v>40514</v>
      </c>
      <c r="AP17" s="0" t="n">
        <v>11.344262295082</v>
      </c>
      <c r="AQ17" s="0" t="n">
        <v>1</v>
      </c>
      <c r="AR17" s="0" t="n">
        <v>5</v>
      </c>
      <c r="AS17" s="0" t="n">
        <v>1</v>
      </c>
      <c r="AT17" s="0" t="s">
        <v>134</v>
      </c>
    </row>
    <row r="18" customFormat="false" ht="12.75" hidden="false" customHeight="false" outlineLevel="0" collapsed="false">
      <c r="A18" s="0" t="n">
        <v>7</v>
      </c>
      <c r="B18" s="0" t="n">
        <v>2</v>
      </c>
      <c r="C18" s="0" t="n">
        <v>30</v>
      </c>
      <c r="D18" s="1" t="n">
        <v>40188</v>
      </c>
      <c r="E18" s="0" t="n">
        <v>3</v>
      </c>
      <c r="F18" s="0" t="n">
        <v>0</v>
      </c>
      <c r="G18" s="0" t="n">
        <v>1</v>
      </c>
      <c r="H18" s="0" t="n">
        <v>3</v>
      </c>
      <c r="I18" s="0" t="s">
        <v>135</v>
      </c>
      <c r="J18" s="0" t="n">
        <v>0</v>
      </c>
      <c r="K18" s="0" t="s">
        <v>111</v>
      </c>
      <c r="L18" s="0" t="n">
        <v>5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s">
        <v>111</v>
      </c>
      <c r="T18" s="1" t="n">
        <v>40140</v>
      </c>
      <c r="U18" s="0" t="s">
        <v>113</v>
      </c>
      <c r="V18" s="0" t="n">
        <v>1</v>
      </c>
      <c r="W18" s="0" t="n">
        <v>3</v>
      </c>
      <c r="X18" s="0" t="n">
        <v>1</v>
      </c>
      <c r="Y18" s="0" t="n">
        <v>0</v>
      </c>
      <c r="Z18" s="0" t="n">
        <v>0</v>
      </c>
      <c r="AA18" s="0" t="s">
        <v>111</v>
      </c>
      <c r="AB18" s="0" t="n">
        <v>40140</v>
      </c>
      <c r="AC18" s="0" t="n">
        <v>1</v>
      </c>
      <c r="AD18" s="0" t="n">
        <v>4</v>
      </c>
      <c r="AE18" s="0" t="n">
        <v>0</v>
      </c>
      <c r="AF18" s="1" t="n">
        <v>40189</v>
      </c>
      <c r="AG18" s="1" t="n">
        <v>40517</v>
      </c>
      <c r="AH18" s="0" t="n">
        <v>10.9333333333333</v>
      </c>
      <c r="AI18" s="0" t="n">
        <v>14</v>
      </c>
      <c r="AJ18" s="0" t="n">
        <v>2</v>
      </c>
      <c r="AK18" s="0" t="n">
        <v>3</v>
      </c>
      <c r="AL18" s="0" t="n">
        <v>3</v>
      </c>
      <c r="AM18" s="1" t="n">
        <v>40611</v>
      </c>
      <c r="AN18" s="0" t="n">
        <v>13.8688524590164</v>
      </c>
      <c r="AO18" s="1" t="n">
        <v>40528</v>
      </c>
      <c r="AP18" s="0" t="n">
        <v>11.1475409836066</v>
      </c>
      <c r="AQ18" s="0" t="n">
        <v>1</v>
      </c>
      <c r="AR18" s="0" t="n">
        <v>5</v>
      </c>
      <c r="AS18" s="0" t="n">
        <v>1</v>
      </c>
      <c r="AT18" s="0" t="s">
        <v>136</v>
      </c>
    </row>
    <row r="19" customFormat="false" ht="12.75" hidden="false" customHeight="false" outlineLevel="0" collapsed="false">
      <c r="A19" s="0" t="n">
        <v>8</v>
      </c>
      <c r="B19" s="0" t="n">
        <v>1</v>
      </c>
      <c r="C19" s="0" t="n">
        <v>58</v>
      </c>
      <c r="D19" s="1" t="n">
        <v>40203</v>
      </c>
      <c r="E19" s="0" t="n">
        <v>1</v>
      </c>
      <c r="F19" s="0" t="n">
        <v>3</v>
      </c>
      <c r="G19" s="0" t="n">
        <v>3</v>
      </c>
      <c r="H19" s="0" t="n">
        <v>2</v>
      </c>
      <c r="I19" s="0" t="s">
        <v>137</v>
      </c>
      <c r="J19" s="0" t="n">
        <v>0</v>
      </c>
      <c r="K19" s="0" t="s">
        <v>111</v>
      </c>
      <c r="L19" s="0" t="n">
        <v>6</v>
      </c>
      <c r="M19" s="0" t="n">
        <v>0</v>
      </c>
      <c r="N19" s="0" t="n">
        <v>0</v>
      </c>
      <c r="O19" s="0" t="n">
        <v>0</v>
      </c>
      <c r="P19" s="0" t="n">
        <v>1</v>
      </c>
      <c r="Q19" s="0" t="n">
        <v>1</v>
      </c>
      <c r="R19" s="0" t="n">
        <v>2</v>
      </c>
      <c r="S19" s="0" t="s">
        <v>111</v>
      </c>
      <c r="T19" s="1" t="n">
        <v>40183</v>
      </c>
      <c r="U19" s="0" t="n">
        <v>1</v>
      </c>
      <c r="V19" s="0" t="n">
        <v>1</v>
      </c>
      <c r="W19" s="0" t="s">
        <v>138</v>
      </c>
      <c r="X19" s="0" t="n">
        <v>1</v>
      </c>
      <c r="Y19" s="0" t="n">
        <v>0</v>
      </c>
      <c r="Z19" s="0" t="n">
        <v>0</v>
      </c>
      <c r="AA19" s="0" t="s">
        <v>111</v>
      </c>
      <c r="AB19" s="0" t="n">
        <v>40183</v>
      </c>
      <c r="AC19" s="0" t="s">
        <v>139</v>
      </c>
      <c r="AD19" s="0" t="n">
        <v>3</v>
      </c>
      <c r="AE19" s="0" t="n">
        <v>0</v>
      </c>
      <c r="AF19" s="1" t="n">
        <v>40206</v>
      </c>
      <c r="AG19" s="1" t="n">
        <v>40476</v>
      </c>
      <c r="AH19" s="0" t="n">
        <v>9</v>
      </c>
      <c r="AI19" s="0" t="n">
        <v>12</v>
      </c>
      <c r="AJ19" s="0" t="n">
        <v>0</v>
      </c>
      <c r="AK19" s="0" t="n">
        <v>3</v>
      </c>
      <c r="AL19" s="0" t="n">
        <v>12</v>
      </c>
      <c r="AM19" s="1" t="n">
        <v>41041</v>
      </c>
      <c r="AN19" s="0" t="n">
        <v>27.4754098360656</v>
      </c>
      <c r="AO19" s="1" t="n">
        <v>40470</v>
      </c>
      <c r="AP19" s="0" t="n">
        <v>8.75409836065574</v>
      </c>
      <c r="AQ19" s="0" t="n">
        <v>1</v>
      </c>
      <c r="AR19" s="0" t="n">
        <v>5</v>
      </c>
      <c r="AS19" s="0" t="n">
        <v>1</v>
      </c>
      <c r="AT19" s="0" t="s">
        <v>124</v>
      </c>
    </row>
    <row r="20" customFormat="false" ht="12.75" hidden="false" customHeight="false" outlineLevel="0" collapsed="false">
      <c r="A20" s="0" t="n">
        <v>9</v>
      </c>
      <c r="B20" s="0" t="n">
        <v>1</v>
      </c>
      <c r="C20" s="0" t="n">
        <v>58</v>
      </c>
      <c r="D20" s="1" t="n">
        <v>40216</v>
      </c>
      <c r="E20" s="0" t="n">
        <v>1</v>
      </c>
      <c r="F20" s="0" t="n">
        <v>3</v>
      </c>
      <c r="G20" s="0" t="n">
        <v>3</v>
      </c>
      <c r="H20" s="0" t="n">
        <v>3</v>
      </c>
      <c r="I20" s="0" t="s">
        <v>140</v>
      </c>
      <c r="J20" s="0" t="n">
        <v>0</v>
      </c>
      <c r="K20" s="0" t="s">
        <v>111</v>
      </c>
      <c r="L20" s="0" t="n">
        <v>5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1</v>
      </c>
      <c r="S20" s="0" t="s">
        <v>111</v>
      </c>
      <c r="T20" s="1" t="n">
        <v>40193</v>
      </c>
      <c r="U20" s="0" t="n">
        <v>2</v>
      </c>
      <c r="V20" s="0" t="n">
        <v>2</v>
      </c>
      <c r="W20" s="0" t="s">
        <v>141</v>
      </c>
      <c r="X20" s="0" t="n">
        <v>2</v>
      </c>
      <c r="Y20" s="0" t="n">
        <v>0</v>
      </c>
      <c r="Z20" s="0" t="n">
        <v>0</v>
      </c>
      <c r="AA20" s="0" t="s">
        <v>111</v>
      </c>
      <c r="AB20" s="0" t="n">
        <v>40193</v>
      </c>
      <c r="AC20" s="0" t="n">
        <v>4</v>
      </c>
      <c r="AD20" s="0" t="n">
        <v>4</v>
      </c>
      <c r="AE20" s="0" t="n">
        <v>2</v>
      </c>
      <c r="AF20" s="1" t="n">
        <v>40217</v>
      </c>
      <c r="AG20" s="1" t="n">
        <v>40343</v>
      </c>
      <c r="AH20" s="0" t="n">
        <v>4.2</v>
      </c>
      <c r="AI20" s="0" t="n">
        <v>6</v>
      </c>
      <c r="AJ20" s="0" t="n">
        <v>0</v>
      </c>
      <c r="AK20" s="0" t="n">
        <v>3</v>
      </c>
      <c r="AL20" s="0" t="n">
        <v>3</v>
      </c>
      <c r="AM20" s="1" t="n">
        <v>40391</v>
      </c>
      <c r="AN20" s="0" t="n">
        <v>5.73770491803279</v>
      </c>
      <c r="AO20" s="1" t="n">
        <v>40338</v>
      </c>
      <c r="AP20" s="0" t="n">
        <v>4</v>
      </c>
      <c r="AQ20" s="0" t="n">
        <v>1</v>
      </c>
      <c r="AR20" s="0" t="n">
        <v>5</v>
      </c>
      <c r="AS20" s="0" t="n">
        <v>1</v>
      </c>
      <c r="AT20" s="0" t="s">
        <v>124</v>
      </c>
    </row>
    <row r="21" customFormat="false" ht="12.75" hidden="false" customHeight="false" outlineLevel="0" collapsed="false">
      <c r="A21" s="0" t="n">
        <v>10</v>
      </c>
      <c r="B21" s="0" t="n">
        <v>2</v>
      </c>
      <c r="C21" s="0" t="n">
        <v>58</v>
      </c>
      <c r="D21" s="1" t="n">
        <v>40252</v>
      </c>
      <c r="E21" s="0" t="n">
        <v>4</v>
      </c>
      <c r="F21" s="0" t="n">
        <v>0</v>
      </c>
      <c r="G21" s="0" t="n">
        <v>3</v>
      </c>
      <c r="H21" s="0" t="n">
        <v>0</v>
      </c>
      <c r="I21" s="0" t="s">
        <v>111</v>
      </c>
      <c r="J21" s="0" t="n">
        <v>0</v>
      </c>
      <c r="K21" s="0" t="s">
        <v>111</v>
      </c>
      <c r="L21" s="0" t="n">
        <v>0</v>
      </c>
      <c r="M21" s="0" t="n">
        <v>1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s">
        <v>142</v>
      </c>
      <c r="T21" s="1" t="n">
        <v>39509</v>
      </c>
      <c r="U21" s="0" t="s">
        <v>143</v>
      </c>
      <c r="V21" s="0" t="n">
        <v>7</v>
      </c>
      <c r="W21" s="0" t="s">
        <v>144</v>
      </c>
      <c r="X21" s="0" t="n">
        <v>3</v>
      </c>
      <c r="Y21" s="0" t="n">
        <v>1</v>
      </c>
      <c r="Z21" s="0" t="n">
        <v>1</v>
      </c>
      <c r="AA21" s="0" t="s">
        <v>145</v>
      </c>
      <c r="AB21" s="0" t="n">
        <v>39509</v>
      </c>
      <c r="AC21" s="0" t="n">
        <v>1</v>
      </c>
      <c r="AD21" s="0" t="n">
        <v>1</v>
      </c>
      <c r="AE21" s="0" t="n">
        <v>0</v>
      </c>
      <c r="AF21" s="1" t="n">
        <v>40254</v>
      </c>
      <c r="AG21" s="1" t="n">
        <v>40630</v>
      </c>
      <c r="AH21" s="0" t="n">
        <v>12.5333333333333</v>
      </c>
      <c r="AI21" s="0" t="n">
        <v>17</v>
      </c>
      <c r="AJ21" s="0" t="n">
        <v>0</v>
      </c>
      <c r="AK21" s="0" t="n">
        <v>3</v>
      </c>
      <c r="AL21" s="0" t="n">
        <v>9</v>
      </c>
      <c r="AM21" s="1" t="n">
        <v>40917</v>
      </c>
      <c r="AN21" s="0" t="n">
        <v>21.8032786885246</v>
      </c>
      <c r="AO21" s="1" t="n">
        <v>40626</v>
      </c>
      <c r="AP21" s="0" t="n">
        <v>12.2622950819672</v>
      </c>
      <c r="AQ21" s="0" t="n">
        <v>1</v>
      </c>
      <c r="AR21" s="0" t="n">
        <v>5</v>
      </c>
      <c r="AS21" s="0" t="n">
        <v>1</v>
      </c>
      <c r="AT21" s="0" t="s">
        <v>146</v>
      </c>
    </row>
    <row r="22" customFormat="false" ht="12.75" hidden="false" customHeight="false" outlineLevel="0" collapsed="false">
      <c r="A22" s="0" t="n">
        <v>11</v>
      </c>
      <c r="B22" s="0" t="n">
        <v>1</v>
      </c>
      <c r="C22" s="0" t="n">
        <v>60</v>
      </c>
      <c r="D22" s="1" t="n">
        <v>40254</v>
      </c>
      <c r="E22" s="0" t="n">
        <v>1</v>
      </c>
      <c r="F22" s="0" t="n">
        <v>3</v>
      </c>
      <c r="G22" s="0" t="n">
        <v>3</v>
      </c>
      <c r="H22" s="0" t="n">
        <v>3</v>
      </c>
      <c r="I22" s="0" t="s">
        <v>147</v>
      </c>
      <c r="J22" s="0" t="n">
        <v>0</v>
      </c>
      <c r="K22" s="0" t="s">
        <v>111</v>
      </c>
      <c r="L22" s="0" t="n">
        <v>10</v>
      </c>
      <c r="M22" s="0" t="n">
        <v>0</v>
      </c>
      <c r="N22" s="0" t="n">
        <v>0</v>
      </c>
      <c r="O22" s="0" t="n">
        <v>1</v>
      </c>
      <c r="P22" s="0" t="n">
        <v>1</v>
      </c>
      <c r="Q22" s="0" t="n">
        <v>0</v>
      </c>
      <c r="R22" s="0" t="n">
        <v>0</v>
      </c>
      <c r="S22" s="0" t="s">
        <v>148</v>
      </c>
      <c r="T22" s="1" t="n">
        <v>40238</v>
      </c>
      <c r="U22" s="0" t="n">
        <v>6</v>
      </c>
      <c r="V22" s="0" t="n">
        <v>6</v>
      </c>
      <c r="W22" s="0" t="s">
        <v>149</v>
      </c>
      <c r="X22" s="0" t="n">
        <v>3</v>
      </c>
      <c r="Y22" s="0" t="n">
        <v>1</v>
      </c>
      <c r="Z22" s="0" t="n">
        <v>0</v>
      </c>
      <c r="AA22" s="0" t="s">
        <v>111</v>
      </c>
      <c r="AB22" s="0" t="n">
        <v>40238</v>
      </c>
      <c r="AC22" s="0" t="n">
        <v>1</v>
      </c>
      <c r="AD22" s="0" t="s">
        <v>113</v>
      </c>
      <c r="AE22" s="0" t="n">
        <v>0</v>
      </c>
      <c r="AF22" s="1" t="n">
        <v>40261</v>
      </c>
      <c r="AG22" s="1" t="n">
        <v>40394</v>
      </c>
      <c r="AH22" s="0" t="n">
        <v>4.43333333333333</v>
      </c>
      <c r="AI22" s="0" t="n">
        <v>6</v>
      </c>
      <c r="AJ22" s="0" t="n">
        <v>2</v>
      </c>
      <c r="AK22" s="0" t="n">
        <v>3</v>
      </c>
      <c r="AL22" s="0" t="n">
        <v>6</v>
      </c>
      <c r="AM22" s="1" t="n">
        <v>40449</v>
      </c>
      <c r="AN22" s="0" t="n">
        <v>6.39344262295082</v>
      </c>
      <c r="AO22" s="1" t="n">
        <v>40387</v>
      </c>
      <c r="AP22" s="0" t="n">
        <v>4.36065573770492</v>
      </c>
      <c r="AQ22" s="0" t="n">
        <v>1</v>
      </c>
      <c r="AR22" s="0" t="n">
        <v>5</v>
      </c>
      <c r="AS22" s="0" t="n">
        <v>1</v>
      </c>
      <c r="AT22" s="0" t="s">
        <v>126</v>
      </c>
    </row>
    <row r="23" customFormat="false" ht="12.75" hidden="false" customHeight="false" outlineLevel="0" collapsed="false">
      <c r="A23" s="0" t="n">
        <v>12</v>
      </c>
      <c r="B23" s="0" t="n">
        <v>1</v>
      </c>
      <c r="C23" s="0" t="n">
        <v>73</v>
      </c>
      <c r="D23" s="1" t="n">
        <v>40258</v>
      </c>
      <c r="E23" s="0" t="n">
        <v>2</v>
      </c>
      <c r="F23" s="0" t="n">
        <v>3</v>
      </c>
      <c r="G23" s="0" t="n">
        <v>3</v>
      </c>
      <c r="H23" s="0" t="n">
        <v>0</v>
      </c>
      <c r="I23" s="0" t="s">
        <v>111</v>
      </c>
      <c r="J23" s="0" t="n">
        <v>0</v>
      </c>
      <c r="K23" s="0" t="s">
        <v>111</v>
      </c>
      <c r="L23" s="0" t="n">
        <v>7</v>
      </c>
      <c r="M23" s="0" t="n">
        <v>1</v>
      </c>
      <c r="N23" s="0" t="n">
        <v>0</v>
      </c>
      <c r="O23" s="0" t="n">
        <v>1</v>
      </c>
      <c r="P23" s="0" t="n">
        <v>0</v>
      </c>
      <c r="Q23" s="0" t="n">
        <v>1</v>
      </c>
      <c r="R23" s="0" t="n">
        <v>0</v>
      </c>
      <c r="S23" s="0" t="s">
        <v>111</v>
      </c>
      <c r="T23" s="1" t="n">
        <v>40163</v>
      </c>
      <c r="U23" s="0" t="n">
        <v>3</v>
      </c>
      <c r="V23" s="0" t="n">
        <v>3</v>
      </c>
      <c r="W23" s="0" t="s">
        <v>150</v>
      </c>
      <c r="X23" s="0" t="n">
        <v>3</v>
      </c>
      <c r="Y23" s="0" t="n">
        <v>1</v>
      </c>
      <c r="Z23" s="0" t="n">
        <v>0</v>
      </c>
      <c r="AA23" s="0" t="s">
        <v>111</v>
      </c>
      <c r="AB23" s="0" t="n">
        <v>40163</v>
      </c>
      <c r="AC23" s="0" t="n">
        <v>2</v>
      </c>
      <c r="AD23" s="0" t="n">
        <v>4</v>
      </c>
      <c r="AE23" s="0" t="n">
        <v>2</v>
      </c>
      <c r="AF23" s="1" t="n">
        <v>40261</v>
      </c>
      <c r="AG23" s="1" t="n">
        <v>40534</v>
      </c>
      <c r="AH23" s="0" t="n">
        <v>9.1</v>
      </c>
      <c r="AI23" s="0" t="n">
        <v>11</v>
      </c>
      <c r="AJ23" s="0" t="n">
        <v>2</v>
      </c>
      <c r="AK23" s="0" t="n">
        <v>3</v>
      </c>
      <c r="AL23" s="0" t="n">
        <v>3</v>
      </c>
      <c r="AM23" s="1" t="n">
        <v>40541</v>
      </c>
      <c r="AN23" s="0" t="n">
        <v>9.27868852459016</v>
      </c>
      <c r="AO23" s="1" t="n">
        <v>40491</v>
      </c>
      <c r="AP23" s="0" t="n">
        <v>7.63934426229508</v>
      </c>
      <c r="AQ23" s="0" t="n">
        <v>1</v>
      </c>
      <c r="AR23" s="0" t="n">
        <v>5</v>
      </c>
      <c r="AS23" s="0" t="n">
        <v>1</v>
      </c>
      <c r="AT23" s="0" t="s">
        <v>151</v>
      </c>
    </row>
    <row r="24" customFormat="false" ht="12.75" hidden="false" customHeight="false" outlineLevel="0" collapsed="false">
      <c r="A24" s="0" t="n">
        <v>13</v>
      </c>
      <c r="B24" s="0" t="n">
        <v>2</v>
      </c>
      <c r="C24" s="0" t="n">
        <v>57</v>
      </c>
      <c r="D24" s="1" t="n">
        <v>40343</v>
      </c>
      <c r="E24" s="0" t="n">
        <v>1</v>
      </c>
      <c r="F24" s="0" t="n">
        <v>1</v>
      </c>
      <c r="G24" s="0" t="n">
        <v>3</v>
      </c>
      <c r="H24" s="0" t="n">
        <v>2</v>
      </c>
      <c r="I24" s="0" t="s">
        <v>152</v>
      </c>
      <c r="J24" s="0" t="n">
        <v>0</v>
      </c>
      <c r="K24" s="0" t="s">
        <v>111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s">
        <v>153</v>
      </c>
      <c r="T24" s="1" t="n">
        <v>40296</v>
      </c>
      <c r="U24" s="0" t="n">
        <v>2</v>
      </c>
      <c r="V24" s="0" t="n">
        <v>2</v>
      </c>
      <c r="W24" s="0" t="s">
        <v>154</v>
      </c>
      <c r="X24" s="0" t="n">
        <v>2</v>
      </c>
      <c r="Y24" s="0" t="n">
        <v>0</v>
      </c>
      <c r="Z24" s="0" t="n">
        <v>0</v>
      </c>
      <c r="AA24" s="0" t="s">
        <v>111</v>
      </c>
      <c r="AB24" s="0" t="n">
        <v>40296</v>
      </c>
      <c r="AC24" s="0" t="n">
        <v>2</v>
      </c>
      <c r="AD24" s="0" t="n">
        <v>4</v>
      </c>
      <c r="AE24" s="0" t="n">
        <v>0</v>
      </c>
      <c r="AF24" s="1" t="n">
        <v>40346</v>
      </c>
      <c r="AG24" s="1" t="n">
        <v>40448</v>
      </c>
      <c r="AH24" s="0" t="n">
        <v>3.4</v>
      </c>
      <c r="AI24" s="0" t="n">
        <v>4</v>
      </c>
      <c r="AJ24" s="0" t="n">
        <v>0</v>
      </c>
      <c r="AK24" s="0" t="n">
        <v>3</v>
      </c>
      <c r="AL24" s="0" t="n">
        <v>3</v>
      </c>
      <c r="AM24" s="1" t="n">
        <v>40476</v>
      </c>
      <c r="AN24" s="0" t="n">
        <v>4.36065573770492</v>
      </c>
      <c r="AO24" s="1" t="n">
        <v>40454</v>
      </c>
      <c r="AP24" s="0" t="n">
        <v>3.63934426229508</v>
      </c>
      <c r="AQ24" s="0" t="n">
        <v>1</v>
      </c>
      <c r="AR24" s="0" t="n">
        <v>5</v>
      </c>
      <c r="AS24" s="0" t="n">
        <v>1</v>
      </c>
      <c r="AT24" s="0" t="s">
        <v>155</v>
      </c>
    </row>
    <row r="25" customFormat="false" ht="12.75" hidden="false" customHeight="false" outlineLevel="0" collapsed="false">
      <c r="A25" s="0" t="n">
        <v>14</v>
      </c>
      <c r="B25" s="0" t="n">
        <v>1</v>
      </c>
      <c r="C25" s="0" t="n">
        <v>64</v>
      </c>
      <c r="D25" s="1" t="n">
        <v>40360</v>
      </c>
      <c r="E25" s="0" t="n">
        <v>2</v>
      </c>
      <c r="F25" s="0" t="n">
        <v>3</v>
      </c>
      <c r="G25" s="0" t="n">
        <v>3</v>
      </c>
      <c r="H25" s="0" t="n">
        <v>0</v>
      </c>
      <c r="I25" s="0" t="s">
        <v>111</v>
      </c>
      <c r="J25" s="0" t="n">
        <v>0</v>
      </c>
      <c r="K25" s="0" t="s">
        <v>111</v>
      </c>
      <c r="L25" s="0" t="n">
        <v>3</v>
      </c>
      <c r="M25" s="0" t="n">
        <v>0</v>
      </c>
      <c r="N25" s="0" t="n">
        <v>0</v>
      </c>
      <c r="O25" s="0" t="n">
        <v>0</v>
      </c>
      <c r="P25" s="0" t="n">
        <v>1</v>
      </c>
      <c r="Q25" s="0" t="n">
        <v>0</v>
      </c>
      <c r="R25" s="0" t="n">
        <v>2</v>
      </c>
      <c r="S25" s="0" t="s">
        <v>156</v>
      </c>
      <c r="T25" s="1" t="n">
        <v>40337</v>
      </c>
      <c r="U25" s="0" t="s">
        <v>157</v>
      </c>
      <c r="V25" s="0" t="n">
        <v>6</v>
      </c>
      <c r="W25" s="0" t="s">
        <v>158</v>
      </c>
      <c r="X25" s="0" t="n">
        <v>2</v>
      </c>
      <c r="Y25" s="0" t="n">
        <v>1</v>
      </c>
      <c r="Z25" s="0" t="n">
        <v>0</v>
      </c>
      <c r="AA25" s="0" t="s">
        <v>111</v>
      </c>
      <c r="AB25" s="0" t="n">
        <v>40337</v>
      </c>
      <c r="AC25" s="0" t="n">
        <v>1</v>
      </c>
      <c r="AD25" s="0" t="n">
        <v>5</v>
      </c>
      <c r="AE25" s="0" t="n">
        <v>1</v>
      </c>
      <c r="AF25" s="1" t="n">
        <v>40363</v>
      </c>
      <c r="AG25" s="1" t="n">
        <v>40523</v>
      </c>
      <c r="AH25" s="0" t="n">
        <v>5.33333333333333</v>
      </c>
      <c r="AI25" s="0" t="n">
        <v>7</v>
      </c>
      <c r="AJ25" s="0" t="n">
        <v>2</v>
      </c>
      <c r="AK25" s="0" t="n">
        <v>3</v>
      </c>
      <c r="AL25" s="0" t="n">
        <v>3</v>
      </c>
      <c r="AM25" s="1" t="n">
        <v>42420</v>
      </c>
      <c r="AN25" s="0" t="n">
        <v>67.5409836065574</v>
      </c>
      <c r="AO25" s="1" t="n">
        <v>41171</v>
      </c>
      <c r="AP25" s="0" t="n">
        <v>26.5901639344262</v>
      </c>
      <c r="AQ25" s="0" t="n">
        <v>1</v>
      </c>
      <c r="AR25" s="0" t="n">
        <v>3</v>
      </c>
      <c r="AS25" s="0" t="n">
        <v>0</v>
      </c>
      <c r="AT25" s="0" t="s">
        <v>159</v>
      </c>
    </row>
    <row r="26" customFormat="false" ht="12.75" hidden="false" customHeight="false" outlineLevel="0" collapsed="false">
      <c r="A26" s="0" t="n">
        <v>15</v>
      </c>
      <c r="B26" s="0" t="n">
        <v>1</v>
      </c>
      <c r="C26" s="0" t="n">
        <v>61</v>
      </c>
      <c r="D26" s="1" t="n">
        <v>40423</v>
      </c>
      <c r="E26" s="0" t="n">
        <v>1</v>
      </c>
      <c r="F26" s="0" t="n">
        <v>3</v>
      </c>
      <c r="G26" s="0" t="n">
        <v>3</v>
      </c>
      <c r="H26" s="0" t="s">
        <v>160</v>
      </c>
      <c r="I26" s="0" t="s">
        <v>161</v>
      </c>
      <c r="J26" s="0" t="n">
        <v>0</v>
      </c>
      <c r="K26" s="0" t="s">
        <v>111</v>
      </c>
      <c r="L26" s="0" t="n">
        <v>23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s">
        <v>111</v>
      </c>
      <c r="T26" s="1" t="n">
        <v>40378</v>
      </c>
      <c r="U26" s="0" t="s">
        <v>162</v>
      </c>
      <c r="V26" s="0" t="n">
        <v>6</v>
      </c>
      <c r="W26" s="0" t="s">
        <v>163</v>
      </c>
      <c r="X26" s="0" t="n">
        <v>2</v>
      </c>
      <c r="Y26" s="0" t="n">
        <v>0</v>
      </c>
      <c r="Z26" s="0" t="n">
        <v>1</v>
      </c>
      <c r="AA26" s="0" t="s">
        <v>164</v>
      </c>
      <c r="AB26" s="0" t="n">
        <v>40048</v>
      </c>
      <c r="AC26" s="0" t="n">
        <v>1</v>
      </c>
      <c r="AD26" s="0" t="n">
        <v>4</v>
      </c>
      <c r="AE26" s="0" t="n">
        <v>0</v>
      </c>
      <c r="AF26" s="1" t="n">
        <v>40426</v>
      </c>
      <c r="AG26" s="1" t="n">
        <v>40617</v>
      </c>
      <c r="AH26" s="0" t="n">
        <v>6.36666666666667</v>
      </c>
      <c r="AI26" s="0" t="n">
        <v>9</v>
      </c>
      <c r="AJ26" s="0" t="n">
        <v>0</v>
      </c>
      <c r="AK26" s="0" t="n">
        <v>3</v>
      </c>
      <c r="AL26" s="0" t="n">
        <v>6</v>
      </c>
      <c r="AM26" s="1" t="n">
        <v>41164</v>
      </c>
      <c r="AN26" s="0" t="n">
        <v>24.2950819672131</v>
      </c>
      <c r="AO26" s="1" t="n">
        <v>40610</v>
      </c>
      <c r="AP26" s="0" t="n">
        <v>6.13114754098361</v>
      </c>
      <c r="AQ26" s="0" t="n">
        <v>1</v>
      </c>
      <c r="AR26" s="0" t="n">
        <v>5</v>
      </c>
      <c r="AS26" s="0" t="n">
        <v>1</v>
      </c>
      <c r="AT26" s="0" t="s">
        <v>165</v>
      </c>
    </row>
    <row r="27" customFormat="false" ht="12.75" hidden="false" customHeight="false" outlineLevel="0" collapsed="false">
      <c r="A27" s="0" t="n">
        <v>16</v>
      </c>
      <c r="B27" s="0" t="n">
        <v>1</v>
      </c>
      <c r="C27" s="0" t="n">
        <v>77</v>
      </c>
      <c r="D27" s="1" t="n">
        <v>40422</v>
      </c>
      <c r="E27" s="0" t="n">
        <v>1</v>
      </c>
      <c r="F27" s="0" t="n">
        <v>3</v>
      </c>
      <c r="G27" s="0" t="n">
        <v>3</v>
      </c>
      <c r="H27" s="0" t="n">
        <v>3</v>
      </c>
      <c r="I27" s="0" t="s">
        <v>166</v>
      </c>
      <c r="J27" s="0" t="n">
        <v>0</v>
      </c>
      <c r="K27" s="0" t="s">
        <v>111</v>
      </c>
      <c r="L27" s="0" t="n">
        <v>9</v>
      </c>
      <c r="M27" s="0" t="n">
        <v>1</v>
      </c>
      <c r="N27" s="0" t="n">
        <v>0</v>
      </c>
      <c r="O27" s="0" t="n">
        <v>0</v>
      </c>
      <c r="P27" s="0" t="n">
        <v>1</v>
      </c>
      <c r="Q27" s="0" t="n">
        <v>0</v>
      </c>
      <c r="R27" s="0" t="n">
        <v>1</v>
      </c>
      <c r="S27" s="0" t="s">
        <v>167</v>
      </c>
      <c r="T27" s="1" t="n">
        <v>40408</v>
      </c>
      <c r="U27" s="0" t="n">
        <v>6</v>
      </c>
      <c r="V27" s="0" t="n">
        <v>6</v>
      </c>
      <c r="W27" s="0" t="s">
        <v>158</v>
      </c>
      <c r="X27" s="0" t="n">
        <v>2</v>
      </c>
      <c r="Y27" s="0" t="n">
        <v>1</v>
      </c>
      <c r="Z27" s="0" t="n">
        <v>0</v>
      </c>
      <c r="AA27" s="0" t="s">
        <v>111</v>
      </c>
      <c r="AB27" s="0" t="n">
        <v>40408</v>
      </c>
      <c r="AC27" s="0" t="n">
        <v>1</v>
      </c>
      <c r="AD27" s="0" t="n">
        <v>2</v>
      </c>
      <c r="AE27" s="0" t="n">
        <v>1</v>
      </c>
      <c r="AF27" s="1" t="n">
        <v>40426</v>
      </c>
      <c r="AG27" s="1" t="n">
        <v>40467</v>
      </c>
      <c r="AH27" s="0" t="n">
        <v>1.36666666666667</v>
      </c>
      <c r="AI27" s="0" t="n">
        <v>2</v>
      </c>
      <c r="AJ27" s="0" t="s">
        <v>111</v>
      </c>
      <c r="AK27" s="0" t="s">
        <v>111</v>
      </c>
      <c r="AL27" s="0" t="s">
        <v>111</v>
      </c>
      <c r="AM27" s="1" t="n">
        <v>40467</v>
      </c>
      <c r="AN27" s="0" t="n">
        <v>1.47540983606557</v>
      </c>
      <c r="AO27" s="1" t="n">
        <v>40463</v>
      </c>
      <c r="AP27" s="0" t="n">
        <v>1.34426229508197</v>
      </c>
      <c r="AQ27" s="0" t="n">
        <v>1</v>
      </c>
      <c r="AR27" s="0" t="n">
        <v>5</v>
      </c>
      <c r="AS27" s="0" t="n">
        <v>1</v>
      </c>
      <c r="AT27" s="0" t="s">
        <v>168</v>
      </c>
    </row>
    <row r="28" customFormat="false" ht="12.75" hidden="false" customHeight="false" outlineLevel="0" collapsed="false">
      <c r="A28" s="0" t="n">
        <v>17</v>
      </c>
      <c r="B28" s="0" t="n">
        <v>1</v>
      </c>
      <c r="C28" s="0" t="n">
        <v>58</v>
      </c>
      <c r="D28" s="1" t="n">
        <v>40426</v>
      </c>
      <c r="E28" s="0" t="n">
        <v>2</v>
      </c>
      <c r="F28" s="0" t="n">
        <v>3</v>
      </c>
      <c r="G28" s="0" t="n">
        <v>3</v>
      </c>
      <c r="H28" s="0" t="n">
        <v>2</v>
      </c>
      <c r="I28" s="0" t="s">
        <v>169</v>
      </c>
      <c r="J28" s="0" t="n">
        <v>1</v>
      </c>
      <c r="K28" s="0" t="s">
        <v>111</v>
      </c>
      <c r="L28" s="0" t="n">
        <v>1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1</v>
      </c>
      <c r="S28" s="0" t="s">
        <v>142</v>
      </c>
      <c r="T28" s="1" t="n">
        <v>40384</v>
      </c>
      <c r="U28" s="0" t="n">
        <v>7</v>
      </c>
      <c r="V28" s="0" t="n">
        <v>7</v>
      </c>
      <c r="W28" s="0" t="n">
        <v>1</v>
      </c>
      <c r="X28" s="0" t="n">
        <v>1</v>
      </c>
      <c r="Y28" s="0" t="n">
        <v>1</v>
      </c>
      <c r="Z28" s="0" t="n">
        <v>0</v>
      </c>
      <c r="AA28" s="0" t="s">
        <v>111</v>
      </c>
      <c r="AB28" s="0" t="n">
        <v>40384</v>
      </c>
      <c r="AC28" s="0" t="n">
        <v>1</v>
      </c>
      <c r="AD28" s="0" t="n">
        <v>2</v>
      </c>
      <c r="AE28" s="0" t="n">
        <v>0</v>
      </c>
      <c r="AF28" s="1" t="n">
        <v>40427</v>
      </c>
      <c r="AG28" s="1" t="n">
        <v>40622</v>
      </c>
      <c r="AH28" s="0" t="n">
        <v>6.5</v>
      </c>
      <c r="AI28" s="0" t="n">
        <v>9</v>
      </c>
      <c r="AJ28" s="0" t="n">
        <v>0</v>
      </c>
      <c r="AK28" s="0" t="n">
        <v>3</v>
      </c>
      <c r="AL28" s="0" t="n">
        <v>3</v>
      </c>
      <c r="AM28" s="1" t="n">
        <v>41006</v>
      </c>
      <c r="AN28" s="0" t="n">
        <v>19.016393442623</v>
      </c>
      <c r="AO28" s="1" t="n">
        <v>40615</v>
      </c>
      <c r="AP28" s="0" t="n">
        <v>6.19672131147541</v>
      </c>
      <c r="AQ28" s="0" t="n">
        <v>1</v>
      </c>
      <c r="AR28" s="0" t="n">
        <v>5</v>
      </c>
      <c r="AS28" s="0" t="n">
        <v>1</v>
      </c>
      <c r="AT28" s="0" t="s">
        <v>170</v>
      </c>
    </row>
    <row r="29" customFormat="false" ht="12.75" hidden="false" customHeight="false" outlineLevel="0" collapsed="false">
      <c r="A29" s="0" t="n">
        <v>18</v>
      </c>
      <c r="B29" s="0" t="n">
        <v>1</v>
      </c>
      <c r="C29" s="0" t="n">
        <v>58</v>
      </c>
      <c r="D29" s="1" t="n">
        <v>40435</v>
      </c>
      <c r="E29" s="0" t="n">
        <v>1</v>
      </c>
      <c r="F29" s="0" t="n">
        <v>3</v>
      </c>
      <c r="G29" s="0" t="n">
        <v>1</v>
      </c>
      <c r="H29" s="0" t="n">
        <v>2</v>
      </c>
      <c r="I29" s="0" t="s">
        <v>169</v>
      </c>
      <c r="J29" s="0" t="n">
        <v>0</v>
      </c>
      <c r="K29" s="0" t="s">
        <v>111</v>
      </c>
      <c r="L29" s="0" t="n">
        <v>0</v>
      </c>
      <c r="M29" s="0" t="n">
        <v>0</v>
      </c>
      <c r="N29" s="0" t="n">
        <v>0</v>
      </c>
      <c r="O29" s="0" t="n">
        <v>1</v>
      </c>
      <c r="P29" s="0" t="n">
        <v>0</v>
      </c>
      <c r="Q29" s="0" t="n">
        <v>0</v>
      </c>
      <c r="R29" s="0" t="n">
        <v>1</v>
      </c>
      <c r="S29" s="0" t="s">
        <v>171</v>
      </c>
      <c r="T29" s="1" t="n">
        <v>40367</v>
      </c>
      <c r="U29" s="0" t="n">
        <v>1</v>
      </c>
      <c r="V29" s="0" t="n">
        <v>1</v>
      </c>
      <c r="W29" s="0" t="s">
        <v>172</v>
      </c>
      <c r="X29" s="0" t="n">
        <v>2</v>
      </c>
      <c r="Y29" s="0" t="n">
        <v>0</v>
      </c>
      <c r="Z29" s="0" t="n">
        <v>1</v>
      </c>
      <c r="AA29" s="0" t="s">
        <v>164</v>
      </c>
      <c r="AB29" s="0" t="n">
        <v>40366</v>
      </c>
      <c r="AC29" s="0" t="n">
        <v>4</v>
      </c>
      <c r="AD29" s="0" t="n">
        <v>5</v>
      </c>
      <c r="AE29" s="0" t="n">
        <v>0</v>
      </c>
      <c r="AF29" s="1" t="n">
        <v>40441</v>
      </c>
      <c r="AG29" s="1" t="n">
        <v>40568</v>
      </c>
      <c r="AH29" s="0" t="n">
        <v>4.23333333333333</v>
      </c>
      <c r="AI29" s="0" t="n">
        <v>6</v>
      </c>
      <c r="AJ29" s="0" t="n">
        <v>0</v>
      </c>
      <c r="AK29" s="0" t="n">
        <v>3</v>
      </c>
      <c r="AL29" s="0" t="n">
        <v>3</v>
      </c>
      <c r="AM29" s="1" t="n">
        <v>40653</v>
      </c>
      <c r="AN29" s="0" t="n">
        <v>7.14754098360656</v>
      </c>
      <c r="AO29" s="1" t="n">
        <v>40612</v>
      </c>
      <c r="AP29" s="0" t="n">
        <v>5.80327868852459</v>
      </c>
      <c r="AQ29" s="0" t="n">
        <v>1</v>
      </c>
      <c r="AR29" s="0" t="n">
        <v>5</v>
      </c>
      <c r="AS29" s="0" t="n">
        <v>1</v>
      </c>
      <c r="AT29" s="0" t="s">
        <v>173</v>
      </c>
    </row>
    <row r="30" customFormat="false" ht="12.75" hidden="false" customHeight="false" outlineLevel="0" collapsed="false">
      <c r="A30" s="0" t="n">
        <v>19</v>
      </c>
      <c r="B30" s="0" t="n">
        <v>1</v>
      </c>
      <c r="C30" s="0" t="n">
        <v>50</v>
      </c>
      <c r="D30" s="1" t="n">
        <v>40582</v>
      </c>
      <c r="E30" s="0" t="s">
        <v>113</v>
      </c>
      <c r="F30" s="0" t="n">
        <v>3</v>
      </c>
      <c r="G30" s="0" t="n">
        <v>1</v>
      </c>
      <c r="H30" s="0" t="n">
        <v>3</v>
      </c>
      <c r="I30" s="0" t="s">
        <v>174</v>
      </c>
      <c r="J30" s="0" t="n">
        <v>0</v>
      </c>
      <c r="K30" s="0" t="s">
        <v>111</v>
      </c>
      <c r="L30" s="0" t="n">
        <v>15</v>
      </c>
      <c r="M30" s="0" t="n">
        <v>1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1</v>
      </c>
      <c r="S30" s="0" t="s">
        <v>175</v>
      </c>
      <c r="T30" s="1" t="n">
        <v>40546</v>
      </c>
      <c r="U30" s="0" t="n">
        <v>7</v>
      </c>
      <c r="V30" s="0" t="n">
        <v>7</v>
      </c>
      <c r="W30" s="0" t="s">
        <v>176</v>
      </c>
      <c r="X30" s="0" t="n">
        <v>2</v>
      </c>
      <c r="Y30" s="0" t="n">
        <v>0</v>
      </c>
      <c r="Z30" s="0" t="n">
        <v>0</v>
      </c>
      <c r="AA30" s="0" t="s">
        <v>111</v>
      </c>
      <c r="AB30" s="0" t="n">
        <v>40546</v>
      </c>
      <c r="AC30" s="0" t="n">
        <v>5</v>
      </c>
      <c r="AD30" s="0" t="n">
        <v>4</v>
      </c>
      <c r="AE30" s="0" t="n">
        <v>0</v>
      </c>
      <c r="AF30" s="1" t="n">
        <v>40590</v>
      </c>
      <c r="AG30" s="1" t="n">
        <v>40918</v>
      </c>
      <c r="AH30" s="0" t="n">
        <v>10.9333333333333</v>
      </c>
      <c r="AI30" s="0" t="n">
        <v>15</v>
      </c>
      <c r="AJ30" s="0" t="n">
        <v>2</v>
      </c>
      <c r="AK30" s="0" t="n">
        <v>3</v>
      </c>
      <c r="AL30" s="0" t="n">
        <v>9</v>
      </c>
      <c r="AM30" s="1" t="n">
        <v>41124</v>
      </c>
      <c r="AN30" s="0" t="n">
        <v>17.7704918032787</v>
      </c>
      <c r="AO30" s="1" t="n">
        <v>40910</v>
      </c>
      <c r="AP30" s="0" t="n">
        <v>10.7540983606557</v>
      </c>
      <c r="AQ30" s="0" t="n">
        <v>1</v>
      </c>
      <c r="AR30" s="0" t="n">
        <v>5</v>
      </c>
      <c r="AS30" s="0" t="n">
        <v>1</v>
      </c>
      <c r="AT30" s="0" t="s">
        <v>134</v>
      </c>
    </row>
    <row r="31" customFormat="false" ht="12.75" hidden="false" customHeight="false" outlineLevel="0" collapsed="false">
      <c r="A31" s="0" t="n">
        <v>20</v>
      </c>
      <c r="B31" s="0" t="n">
        <v>2</v>
      </c>
      <c r="C31" s="0" t="n">
        <v>65</v>
      </c>
      <c r="D31" s="1" t="n">
        <v>40610</v>
      </c>
      <c r="E31" s="0" t="n">
        <v>1</v>
      </c>
      <c r="F31" s="0" t="n">
        <v>1</v>
      </c>
      <c r="G31" s="0" t="n">
        <v>3</v>
      </c>
      <c r="H31" s="0" t="n">
        <v>3</v>
      </c>
      <c r="I31" s="0" t="s">
        <v>177</v>
      </c>
      <c r="J31" s="0" t="n">
        <v>0</v>
      </c>
      <c r="K31" s="0" t="s">
        <v>111</v>
      </c>
      <c r="L31" s="0" t="n">
        <v>4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1</v>
      </c>
      <c r="S31" s="0" t="s">
        <v>178</v>
      </c>
      <c r="T31" s="1" t="n">
        <v>40574</v>
      </c>
      <c r="U31" s="0" t="s">
        <v>179</v>
      </c>
      <c r="V31" s="0" t="n">
        <v>7</v>
      </c>
      <c r="W31" s="0" t="s">
        <v>180</v>
      </c>
      <c r="X31" s="0" t="n">
        <v>2</v>
      </c>
      <c r="Y31" s="0" t="n">
        <v>1</v>
      </c>
      <c r="Z31" s="0" t="n">
        <v>0</v>
      </c>
      <c r="AA31" s="0" t="s">
        <v>111</v>
      </c>
      <c r="AB31" s="0" t="n">
        <v>40574</v>
      </c>
      <c r="AC31" s="0" t="n">
        <v>5</v>
      </c>
      <c r="AD31" s="0" t="s">
        <v>180</v>
      </c>
      <c r="AE31" s="0" t="n">
        <v>2</v>
      </c>
      <c r="AF31" s="1" t="n">
        <v>40630</v>
      </c>
      <c r="AG31" s="1" t="n">
        <v>40721</v>
      </c>
      <c r="AH31" s="0" t="n">
        <v>3.03333333333333</v>
      </c>
      <c r="AI31" s="0" t="n">
        <v>4</v>
      </c>
      <c r="AJ31" s="0" t="n">
        <v>1</v>
      </c>
      <c r="AK31" s="0" t="n">
        <v>3</v>
      </c>
      <c r="AL31" s="0" t="n">
        <v>3</v>
      </c>
      <c r="AM31" s="1" t="n">
        <v>40737</v>
      </c>
      <c r="AN31" s="0" t="n">
        <v>4.16393442622951</v>
      </c>
      <c r="AO31" s="1" t="n">
        <v>40737</v>
      </c>
      <c r="AP31" s="0" t="n">
        <v>4.16393442622951</v>
      </c>
      <c r="AQ31" s="0" t="n">
        <v>0</v>
      </c>
      <c r="AR31" s="0" t="n">
        <v>4</v>
      </c>
      <c r="AS31" s="0" t="n">
        <v>1</v>
      </c>
      <c r="AT31" s="0" t="s">
        <v>181</v>
      </c>
    </row>
    <row r="32" customFormat="false" ht="12.75" hidden="false" customHeight="false" outlineLevel="0" collapsed="false">
      <c r="A32" s="0" t="n">
        <v>21</v>
      </c>
      <c r="B32" s="0" t="n">
        <v>1</v>
      </c>
      <c r="C32" s="0" t="n">
        <v>61</v>
      </c>
      <c r="D32" s="1" t="n">
        <v>40637</v>
      </c>
      <c r="E32" s="0" t="n">
        <v>1</v>
      </c>
      <c r="F32" s="0" t="n">
        <v>3</v>
      </c>
      <c r="G32" s="0" t="n">
        <v>3</v>
      </c>
      <c r="H32" s="0" t="n">
        <v>3</v>
      </c>
      <c r="I32" s="0" t="s">
        <v>182</v>
      </c>
      <c r="J32" s="0" t="n">
        <v>0</v>
      </c>
      <c r="K32" s="0" t="s">
        <v>111</v>
      </c>
      <c r="L32" s="0" t="n">
        <v>14</v>
      </c>
      <c r="M32" s="0" t="n">
        <v>0</v>
      </c>
      <c r="N32" s="0" t="n">
        <v>0</v>
      </c>
      <c r="O32" s="0" t="n">
        <v>1</v>
      </c>
      <c r="P32" s="0" t="n">
        <v>0</v>
      </c>
      <c r="Q32" s="0" t="n">
        <v>0</v>
      </c>
      <c r="R32" s="0" t="n">
        <v>1</v>
      </c>
      <c r="S32" s="0" t="s">
        <v>183</v>
      </c>
      <c r="T32" s="1" t="n">
        <v>40609</v>
      </c>
      <c r="U32" s="0" t="s">
        <v>184</v>
      </c>
      <c r="V32" s="0" t="n">
        <v>3</v>
      </c>
      <c r="W32" s="0" t="n">
        <v>1</v>
      </c>
      <c r="X32" s="0" t="n">
        <v>1</v>
      </c>
      <c r="Y32" s="0" t="n">
        <v>1</v>
      </c>
      <c r="Z32" s="0" t="n">
        <v>0</v>
      </c>
      <c r="AA32" s="0" t="s">
        <v>111</v>
      </c>
      <c r="AB32" s="0" t="n">
        <v>40609</v>
      </c>
      <c r="AC32" s="0" t="n">
        <v>1</v>
      </c>
      <c r="AD32" s="0" t="n">
        <v>2</v>
      </c>
      <c r="AE32" s="0" t="n">
        <v>1</v>
      </c>
      <c r="AF32" s="1" t="n">
        <v>40647</v>
      </c>
      <c r="AG32" s="1" t="n">
        <v>40751</v>
      </c>
      <c r="AH32" s="0" t="n">
        <v>3.46666666666667</v>
      </c>
      <c r="AI32" s="0" t="n">
        <v>5</v>
      </c>
      <c r="AJ32" s="0" t="n">
        <v>0</v>
      </c>
      <c r="AK32" s="0" t="n">
        <v>3</v>
      </c>
      <c r="AL32" s="0" t="n">
        <v>3</v>
      </c>
      <c r="AM32" s="1" t="n">
        <v>40737</v>
      </c>
      <c r="AN32" s="0" t="n">
        <v>3.27868852459016</v>
      </c>
      <c r="AO32" s="1" t="n">
        <v>40737</v>
      </c>
      <c r="AP32" s="0" t="n">
        <v>3.27868852459016</v>
      </c>
      <c r="AQ32" s="0" t="n">
        <v>0</v>
      </c>
      <c r="AR32" s="0" t="n">
        <v>4</v>
      </c>
      <c r="AS32" s="0" t="n">
        <v>1</v>
      </c>
      <c r="AT32" s="0" t="s">
        <v>185</v>
      </c>
    </row>
    <row r="33" customFormat="false" ht="12.75" hidden="false" customHeight="false" outlineLevel="0" collapsed="false">
      <c r="A33" s="0" t="n">
        <v>22</v>
      </c>
      <c r="B33" s="0" t="n">
        <v>1</v>
      </c>
      <c r="C33" s="0" t="n">
        <v>49</v>
      </c>
      <c r="D33" s="1" t="n">
        <v>40713</v>
      </c>
      <c r="E33" s="0" t="n">
        <v>1</v>
      </c>
      <c r="F33" s="0" t="n">
        <v>3</v>
      </c>
      <c r="G33" s="0" t="n">
        <v>1</v>
      </c>
      <c r="H33" s="0" t="n">
        <v>3</v>
      </c>
      <c r="I33" s="0" t="s">
        <v>186</v>
      </c>
      <c r="J33" s="0" t="n">
        <v>0</v>
      </c>
      <c r="K33" s="0" t="s">
        <v>111</v>
      </c>
      <c r="L33" s="0" t="n">
        <v>6</v>
      </c>
      <c r="M33" s="0" t="n">
        <v>1</v>
      </c>
      <c r="N33" s="0" t="n">
        <v>0</v>
      </c>
      <c r="O33" s="0" t="n">
        <v>0</v>
      </c>
      <c r="P33" s="0" t="n">
        <v>1</v>
      </c>
      <c r="Q33" s="0" t="n">
        <v>0</v>
      </c>
      <c r="R33" s="0" t="n">
        <v>0</v>
      </c>
      <c r="S33" s="0" t="s">
        <v>187</v>
      </c>
      <c r="T33" s="1" t="n">
        <v>40693</v>
      </c>
      <c r="U33" s="0" t="s">
        <v>188</v>
      </c>
      <c r="V33" s="0" t="n">
        <v>6</v>
      </c>
      <c r="W33" s="0" t="s">
        <v>189</v>
      </c>
      <c r="X33" s="0" t="n">
        <v>2</v>
      </c>
      <c r="Y33" s="0" t="n">
        <v>1</v>
      </c>
      <c r="Z33" s="0" t="n">
        <v>0</v>
      </c>
      <c r="AA33" s="0" t="s">
        <v>111</v>
      </c>
      <c r="AB33" s="0" t="n">
        <v>40693</v>
      </c>
      <c r="AC33" s="0" t="n">
        <v>1</v>
      </c>
      <c r="AD33" s="0" t="n">
        <v>4</v>
      </c>
      <c r="AE33" s="0" t="n">
        <v>2</v>
      </c>
      <c r="AF33" s="1" t="n">
        <v>40723</v>
      </c>
      <c r="AG33" s="1" t="n">
        <v>41339</v>
      </c>
      <c r="AH33" s="0" t="n">
        <v>20.5333333333333</v>
      </c>
      <c r="AI33" s="0" t="n">
        <v>24</v>
      </c>
      <c r="AJ33" s="0" t="n">
        <v>2</v>
      </c>
      <c r="AK33" s="0" t="n">
        <v>3</v>
      </c>
      <c r="AL33" s="0" t="n">
        <v>6</v>
      </c>
      <c r="AM33" s="1" t="n">
        <v>41577</v>
      </c>
      <c r="AN33" s="0" t="n">
        <v>28.327868852459</v>
      </c>
      <c r="AO33" s="1" t="n">
        <v>41336</v>
      </c>
      <c r="AP33" s="0" t="n">
        <v>20.4262295081967</v>
      </c>
      <c r="AQ33" s="0" t="n">
        <v>1</v>
      </c>
      <c r="AR33" s="0" t="n">
        <v>5</v>
      </c>
      <c r="AS33" s="0" t="n">
        <v>1</v>
      </c>
      <c r="AT33" s="0" t="s">
        <v>190</v>
      </c>
    </row>
    <row r="35" customFormat="false" ht="12.75" hidden="false" customHeight="false" outlineLevel="0" collapsed="false">
      <c r="K35" s="0" t="s">
        <v>191</v>
      </c>
      <c r="L35" s="0" t="n">
        <v>17</v>
      </c>
      <c r="V35" s="0" t="n">
        <v>5</v>
      </c>
      <c r="X35" s="0" t="n">
        <v>17</v>
      </c>
      <c r="Y35" s="0" t="n">
        <v>12</v>
      </c>
      <c r="AE35" s="0" t="n">
        <v>11</v>
      </c>
      <c r="AJ35" s="0" t="n">
        <v>8</v>
      </c>
      <c r="AN35" s="0" t="n">
        <v>1.47540983606557</v>
      </c>
      <c r="AP35" s="0" t="n">
        <v>1.34426229508197</v>
      </c>
    </row>
    <row r="36" customFormat="false" ht="12.75" hidden="false" customHeight="false" outlineLevel="0" collapsed="false">
      <c r="B36" s="0" t="n">
        <v>16</v>
      </c>
      <c r="C36" s="0" t="s">
        <v>192</v>
      </c>
      <c r="K36" s="0" t="s">
        <v>193</v>
      </c>
      <c r="L36" s="0" t="n">
        <v>5</v>
      </c>
      <c r="V36" s="0" t="n">
        <v>2</v>
      </c>
      <c r="X36" s="0" t="n">
        <v>5</v>
      </c>
      <c r="AE36" s="0" t="n">
        <v>5</v>
      </c>
      <c r="AJ36" s="0" t="n">
        <v>1</v>
      </c>
      <c r="AN36" s="0" t="n">
        <v>78.9180327868853</v>
      </c>
      <c r="AP36" s="0" t="n">
        <v>26.5901639344262</v>
      </c>
    </row>
    <row r="37" customFormat="false" ht="12.75" hidden="false" customHeight="false" outlineLevel="0" collapsed="false">
      <c r="B37" s="0" t="n">
        <v>6</v>
      </c>
      <c r="C37" s="0" t="s">
        <v>194</v>
      </c>
      <c r="V37" s="0" t="n">
        <v>3</v>
      </c>
      <c r="X37" s="0" t="n">
        <v>11</v>
      </c>
      <c r="AE37" s="0" t="n">
        <v>6</v>
      </c>
      <c r="AJ37" s="0" t="n">
        <v>7</v>
      </c>
      <c r="AN37" s="0" t="n">
        <v>73.2295081967213</v>
      </c>
    </row>
    <row r="38" customFormat="false" ht="12.75" hidden="false" customHeight="false" outlineLevel="0" collapsed="false">
      <c r="B38" s="0" t="n">
        <v>0.727272727272727</v>
      </c>
      <c r="C38" s="0" t="s">
        <v>195</v>
      </c>
      <c r="D38" s="0" t="n">
        <v>59</v>
      </c>
      <c r="V38" s="0" t="n">
        <v>0</v>
      </c>
      <c r="X38" s="0" t="n">
        <v>6</v>
      </c>
      <c r="AJ38" s="0" t="n">
        <v>0</v>
      </c>
      <c r="AN38" s="0" t="n">
        <v>67.5409836065574</v>
      </c>
    </row>
    <row r="39" customFormat="false" ht="12.75" hidden="false" customHeight="false" outlineLevel="0" collapsed="false">
      <c r="B39" s="0" t="n">
        <v>0.272727272727273</v>
      </c>
      <c r="C39" s="0" t="s">
        <v>196</v>
      </c>
      <c r="D39" s="0" t="n">
        <v>59.8181818181818</v>
      </c>
      <c r="V39" s="0" t="n">
        <v>0</v>
      </c>
      <c r="AN39" s="0" t="n">
        <v>78.9180327868853</v>
      </c>
    </row>
    <row r="40" customFormat="false" ht="12.75" hidden="false" customHeight="false" outlineLevel="0" collapsed="false">
      <c r="V40" s="0" t="n">
        <v>5</v>
      </c>
      <c r="AN40" s="0" t="n">
        <v>6</v>
      </c>
    </row>
    <row r="41" customFormat="false" ht="12.75" hidden="false" customHeight="false" outlineLevel="0" collapsed="false">
      <c r="B41" s="0" t="n">
        <v>13</v>
      </c>
      <c r="D41" s="0" t="n">
        <v>58</v>
      </c>
      <c r="V41" s="0" t="n">
        <v>7</v>
      </c>
      <c r="AN41" s="0" t="n">
        <v>4</v>
      </c>
    </row>
    <row r="42" customFormat="false" ht="12.75" hidden="false" customHeight="false" outlineLevel="0" collapsed="false">
      <c r="B42" s="0" t="n">
        <v>4</v>
      </c>
      <c r="AN42" s="0" t="n">
        <v>3</v>
      </c>
    </row>
    <row r="43" customFormat="false" ht="12.75" hidden="false" customHeight="false" outlineLevel="0" collapsed="false">
      <c r="V43" s="0" t="n">
        <v>3</v>
      </c>
    </row>
    <row r="44" customFormat="false" ht="12.75" hidden="false" customHeight="false" outlineLevel="0" collapsed="false">
      <c r="V44" s="0" t="n">
        <v>2</v>
      </c>
    </row>
    <row r="45" customFormat="false" ht="12.75" hidden="false" customHeight="false" outlineLevel="0" collapsed="false">
      <c r="V45" s="0" t="n">
        <v>2</v>
      </c>
    </row>
    <row r="46" customFormat="false" ht="12.75" hidden="false" customHeight="false" outlineLevel="0" collapsed="false">
      <c r="V46" s="0" t="n">
        <v>0</v>
      </c>
    </row>
    <row r="47" customFormat="false" ht="12.75" hidden="false" customHeight="false" outlineLevel="0" collapsed="false">
      <c r="V47" s="0" t="n">
        <v>0</v>
      </c>
    </row>
    <row r="48" customFormat="false" ht="12.75" hidden="false" customHeight="false" outlineLevel="0" collapsed="false">
      <c r="V48" s="0" t="n">
        <v>5</v>
      </c>
    </row>
    <row r="49" customFormat="false" ht="12.75" hidden="false" customHeight="false" outlineLevel="0" collapsed="false">
      <c r="V49" s="0" t="n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1" topLeftCell="X12" activePane="bottomRight" state="frozen"/>
      <selection pane="topLeft" activeCell="A1" activeCellId="0" sqref="A1"/>
      <selection pane="topRight" activeCell="X1" activeCellId="0" sqref="X1"/>
      <selection pane="bottomLeft" activeCell="A12" activeCellId="0" sqref="A12"/>
      <selection pane="bottomRight" activeCell="A1" activeCellId="0" sqref="A1:IV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7"/>
    <col collapsed="false" customWidth="true" hidden="false" outlineLevel="0" max="2" min="2" style="0" width="13.7"/>
    <col collapsed="false" customWidth="true" hidden="false" outlineLevel="0" max="3" min="3" style="0" width="19.28"/>
    <col collapsed="false" customWidth="true" hidden="false" outlineLevel="0" max="4" min="4" style="0" width="8.85"/>
    <col collapsed="false" customWidth="true" hidden="false" outlineLevel="0" max="5" min="5" style="0" width="11.42"/>
    <col collapsed="false" customWidth="true" hidden="false" outlineLevel="0" max="6" min="6" style="0" width="10.41"/>
    <col collapsed="false" customWidth="true" hidden="false" outlineLevel="0" max="7" min="7" style="0" width="6.41"/>
    <col collapsed="false" customWidth="true" hidden="false" outlineLevel="0" max="8" min="8" style="0" width="8.7"/>
    <col collapsed="false" customWidth="true" hidden="false" outlineLevel="0" max="10" min="10" style="0" width="8.7"/>
    <col collapsed="false" customWidth="true" hidden="false" outlineLevel="0" max="11" min="11" style="0" width="6.99"/>
    <col collapsed="false" customWidth="true" hidden="false" outlineLevel="0" max="12" min="12" style="0" width="7.7"/>
    <col collapsed="false" customWidth="true" hidden="false" outlineLevel="0" max="13" min="13" style="0" width="13.14"/>
    <col collapsed="false" customWidth="true" hidden="false" outlineLevel="0" max="14" min="14" style="0" width="18.56"/>
    <col collapsed="false" customWidth="true" hidden="false" outlineLevel="0" max="15" min="15" style="0" width="4.41"/>
    <col collapsed="false" customWidth="true" hidden="false" outlineLevel="0" max="16" min="16" style="0" width="13.41"/>
    <col collapsed="false" customWidth="true" hidden="false" outlineLevel="0" max="17" min="17" style="0" width="10.13"/>
    <col collapsed="false" customWidth="true" hidden="false" outlineLevel="0" max="18" min="18" style="0" width="6.41"/>
    <col collapsed="false" customWidth="true" hidden="false" outlineLevel="0" max="19" min="19" style="0" width="4.7"/>
    <col collapsed="false" customWidth="true" hidden="false" outlineLevel="0" max="20" min="20" style="0" width="7.85"/>
    <col collapsed="false" customWidth="true" hidden="false" outlineLevel="0" max="21" min="21" style="0" width="8.41"/>
    <col collapsed="false" customWidth="true" hidden="false" outlineLevel="0" max="22" min="22" style="0" width="4.56"/>
    <col collapsed="false" customWidth="true" hidden="false" outlineLevel="0" max="23" min="23" style="0" width="9.85"/>
    <col collapsed="false" customWidth="true" hidden="false" outlineLevel="0" max="24" min="24" style="0" width="17.28"/>
    <col collapsed="false" customWidth="true" hidden="false" outlineLevel="0" max="25" min="25" style="0" width="5.28"/>
    <col collapsed="false" customWidth="true" hidden="false" outlineLevel="0" max="26" min="26" style="0" width="7.28"/>
    <col collapsed="false" customWidth="true" hidden="false" outlineLevel="0" max="27" min="27" style="0" width="6.99"/>
    <col collapsed="false" customWidth="true" hidden="false" outlineLevel="0" max="28" min="28" style="0" width="5.13"/>
    <col collapsed="false" customWidth="true" hidden="false" outlineLevel="0" max="39" min="29" style="0" width="11.99"/>
    <col collapsed="false" customWidth="true" hidden="false" outlineLevel="0" max="40" min="40" style="0" width="6.85"/>
    <col collapsed="false" customWidth="true" hidden="false" outlineLevel="0" max="41" min="41" style="0" width="4.85"/>
  </cols>
  <sheetData>
    <row r="1" customFormat="false" ht="12.75" hidden="false" customHeight="false" outlineLevel="0" collapsed="false">
      <c r="A1" s="0" t="s">
        <v>197</v>
      </c>
      <c r="J1" s="0" t="s">
        <v>198</v>
      </c>
      <c r="AG1" s="0" t="s">
        <v>199</v>
      </c>
    </row>
    <row r="2" customFormat="false" ht="12.75" hidden="false" customHeight="false" outlineLevel="0" collapsed="false">
      <c r="B2" s="0" t="s">
        <v>200</v>
      </c>
      <c r="C2" s="0" t="s">
        <v>201</v>
      </c>
      <c r="D2" s="0" t="s">
        <v>202</v>
      </c>
      <c r="E2" s="0" t="s">
        <v>203</v>
      </c>
      <c r="F2" s="0" t="s">
        <v>204</v>
      </c>
      <c r="G2" s="0" t="s">
        <v>205</v>
      </c>
      <c r="H2" s="0" t="s">
        <v>206</v>
      </c>
      <c r="I2" s="0" t="s">
        <v>207</v>
      </c>
      <c r="J2" s="0" t="s">
        <v>208</v>
      </c>
      <c r="K2" s="0" t="s">
        <v>209</v>
      </c>
      <c r="L2" s="0" t="s">
        <v>210</v>
      </c>
      <c r="M2" s="0" t="s">
        <v>211</v>
      </c>
      <c r="N2" s="0" t="s">
        <v>212</v>
      </c>
      <c r="O2" s="0" t="s">
        <v>213</v>
      </c>
      <c r="P2" s="0" t="s">
        <v>214</v>
      </c>
      <c r="Q2" s="0" t="s">
        <v>215</v>
      </c>
      <c r="R2" s="0" t="s">
        <v>216</v>
      </c>
      <c r="S2" s="0" t="s">
        <v>217</v>
      </c>
      <c r="T2" s="0" t="s">
        <v>218</v>
      </c>
      <c r="U2" s="0" t="s">
        <v>219</v>
      </c>
      <c r="V2" s="0" t="s">
        <v>12</v>
      </c>
      <c r="W2" s="0" t="s">
        <v>220</v>
      </c>
      <c r="X2" s="0" t="s">
        <v>221</v>
      </c>
      <c r="Y2" s="0" t="s">
        <v>222</v>
      </c>
      <c r="Z2" s="0" t="s">
        <v>223</v>
      </c>
      <c r="AA2" s="0" t="s">
        <v>224</v>
      </c>
      <c r="AB2" s="0" t="s">
        <v>225</v>
      </c>
      <c r="AC2" s="0" t="s">
        <v>226</v>
      </c>
      <c r="AD2" s="0" t="s">
        <v>227</v>
      </c>
      <c r="AE2" s="0" t="s">
        <v>228</v>
      </c>
      <c r="AF2" s="0" t="s">
        <v>229</v>
      </c>
      <c r="AG2" s="0" t="s">
        <v>230</v>
      </c>
      <c r="AH2" s="0" t="s">
        <v>231</v>
      </c>
      <c r="AI2" s="0" t="s">
        <v>232</v>
      </c>
      <c r="AJ2" s="0" t="s">
        <v>233</v>
      </c>
      <c r="AK2" s="0" t="s">
        <v>234</v>
      </c>
      <c r="AL2" s="0" t="s">
        <v>235</v>
      </c>
      <c r="AM2" s="0" t="s">
        <v>236</v>
      </c>
      <c r="AN2" s="0" t="s">
        <v>237</v>
      </c>
      <c r="AO2" s="0" t="s">
        <v>238</v>
      </c>
    </row>
    <row r="4" customFormat="false" ht="12.75" hidden="false" customHeight="false" outlineLevel="0" collapsed="false">
      <c r="X4" s="0" t="s">
        <v>239</v>
      </c>
    </row>
    <row r="5" customFormat="false" ht="12.75" hidden="false" customHeight="false" outlineLevel="0" collapsed="false">
      <c r="AG5" s="0" t="s">
        <v>240</v>
      </c>
      <c r="AH5" s="0" t="s">
        <v>241</v>
      </c>
      <c r="AI5" s="0" t="s">
        <v>241</v>
      </c>
      <c r="AJ5" s="0" t="s">
        <v>240</v>
      </c>
      <c r="AK5" s="0" t="s">
        <v>240</v>
      </c>
      <c r="AL5" s="0" t="s">
        <v>240</v>
      </c>
      <c r="AM5" s="0" t="s">
        <v>240</v>
      </c>
    </row>
    <row r="6" customFormat="false" ht="12.75" hidden="false" customHeight="false" outlineLevel="0" collapsed="false">
      <c r="A6" s="0" t="s">
        <v>242</v>
      </c>
    </row>
    <row r="12" customFormat="false" ht="12.75" hidden="false" customHeight="false" outlineLevel="0" collapsed="false">
      <c r="A12" s="0" t="n">
        <v>1</v>
      </c>
      <c r="B12" s="0" t="n">
        <v>1</v>
      </c>
      <c r="C12" s="0" t="n">
        <v>2</v>
      </c>
      <c r="D12" s="0" t="n">
        <v>1</v>
      </c>
      <c r="E12" s="0" t="n">
        <v>0</v>
      </c>
      <c r="F12" s="0" t="n">
        <v>0</v>
      </c>
      <c r="G12" s="0" t="n">
        <v>2</v>
      </c>
      <c r="H12" s="0" t="n">
        <v>0</v>
      </c>
      <c r="I12" s="0" t="n">
        <v>0</v>
      </c>
      <c r="J12" s="0" t="n">
        <v>2</v>
      </c>
      <c r="K12" s="0" t="n">
        <v>1</v>
      </c>
      <c r="L12" s="0" t="n">
        <v>0</v>
      </c>
      <c r="M12" s="0" t="n">
        <v>2</v>
      </c>
      <c r="N12" s="0" t="n">
        <v>0</v>
      </c>
      <c r="O12" s="0" t="n">
        <v>1</v>
      </c>
      <c r="P12" s="0" t="n">
        <v>1</v>
      </c>
      <c r="Q12" s="0" t="n">
        <v>1</v>
      </c>
      <c r="R12" s="0" t="n">
        <v>0</v>
      </c>
      <c r="S12" s="0" t="n">
        <v>1</v>
      </c>
      <c r="T12" s="0" t="n">
        <v>1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3</v>
      </c>
      <c r="AA12" s="0" t="n">
        <v>0</v>
      </c>
      <c r="AB12" s="0" t="n">
        <v>1</v>
      </c>
      <c r="AC12" s="0" t="n">
        <v>4</v>
      </c>
      <c r="AD12" s="0" t="n">
        <v>1.6</v>
      </c>
      <c r="AE12" s="0" t="n">
        <v>10.1</v>
      </c>
      <c r="AF12" s="0" t="n">
        <v>138</v>
      </c>
      <c r="AG12" s="0" t="n">
        <v>1.06</v>
      </c>
      <c r="AH12" s="0" t="n">
        <v>1.89</v>
      </c>
      <c r="AI12" s="0" t="n">
        <v>4.3</v>
      </c>
      <c r="AJ12" s="0" t="n">
        <v>140</v>
      </c>
      <c r="AK12" s="0" t="n">
        <v>94</v>
      </c>
      <c r="AL12" s="0" t="n">
        <v>0.59</v>
      </c>
      <c r="AM12" s="0" t="n">
        <v>25</v>
      </c>
      <c r="AN12" s="0" t="n">
        <v>1</v>
      </c>
      <c r="AO12" s="0" t="n">
        <v>1</v>
      </c>
    </row>
    <row r="13" customFormat="false" ht="12.75" hidden="false" customHeight="false" outlineLevel="0" collapsed="false">
      <c r="A13" s="0" t="n">
        <v>2</v>
      </c>
      <c r="B13" s="0" t="n">
        <v>2</v>
      </c>
      <c r="C13" s="0" t="n">
        <v>1</v>
      </c>
      <c r="D13" s="0" t="n">
        <v>0</v>
      </c>
      <c r="E13" s="0" t="n">
        <v>0</v>
      </c>
      <c r="F13" s="0" t="n">
        <v>0</v>
      </c>
      <c r="G13" s="0" t="n">
        <v>4</v>
      </c>
      <c r="H13" s="0" t="n">
        <v>0</v>
      </c>
      <c r="I13" s="0" t="n">
        <v>0</v>
      </c>
      <c r="J13" s="0" t="n">
        <v>4</v>
      </c>
      <c r="K13" s="0" t="n">
        <v>1</v>
      </c>
      <c r="L13" s="0" t="n">
        <v>0</v>
      </c>
      <c r="M13" s="0" t="n">
        <v>1</v>
      </c>
      <c r="N13" s="0" t="n">
        <v>4</v>
      </c>
      <c r="O13" s="0" t="n">
        <v>1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1</v>
      </c>
      <c r="W13" s="0" t="n">
        <v>0</v>
      </c>
      <c r="X13" s="0" t="n">
        <v>0</v>
      </c>
      <c r="Y13" s="0" t="n">
        <v>5</v>
      </c>
      <c r="Z13" s="0" t="n">
        <v>0</v>
      </c>
      <c r="AA13" s="0" t="n">
        <v>0</v>
      </c>
      <c r="AB13" s="0" t="n">
        <v>1</v>
      </c>
      <c r="AC13" s="0" t="n">
        <v>0.3</v>
      </c>
      <c r="AD13" s="0" t="n">
        <v>0.2</v>
      </c>
      <c r="AE13" s="0" t="n">
        <v>4.1</v>
      </c>
      <c r="AF13" s="0" t="n">
        <v>27</v>
      </c>
      <c r="AG13" s="0" t="n">
        <v>3.43</v>
      </c>
      <c r="AH13" s="0" t="n">
        <v>1</v>
      </c>
      <c r="AI13" s="0" t="n">
        <v>2.8</v>
      </c>
      <c r="AJ13" s="0" t="n">
        <v>128</v>
      </c>
      <c r="AK13" s="0" t="n">
        <v>94</v>
      </c>
      <c r="AL13" s="0" t="n">
        <v>1.8</v>
      </c>
      <c r="AM13" s="0" t="n">
        <v>25</v>
      </c>
      <c r="AN13" s="0" t="n">
        <v>4</v>
      </c>
      <c r="AO13" s="0" t="n">
        <v>1</v>
      </c>
    </row>
    <row r="14" customFormat="false" ht="12.75" hidden="false" customHeight="false" outlineLevel="0" collapsed="false">
      <c r="A14" s="0" t="n">
        <v>3</v>
      </c>
      <c r="B14" s="0" t="n">
        <v>1</v>
      </c>
      <c r="C14" s="0" t="n">
        <v>0</v>
      </c>
      <c r="D14" s="0" t="n">
        <v>1</v>
      </c>
      <c r="E14" s="0" t="n">
        <v>0</v>
      </c>
      <c r="F14" s="0" t="n">
        <v>0</v>
      </c>
      <c r="G14" s="0" t="n">
        <v>4</v>
      </c>
      <c r="H14" s="0" t="n">
        <v>0</v>
      </c>
      <c r="I14" s="0" t="n">
        <v>1</v>
      </c>
      <c r="J14" s="0" t="n">
        <v>1</v>
      </c>
      <c r="K14" s="0" t="n">
        <v>3</v>
      </c>
      <c r="L14" s="0" t="n">
        <v>3</v>
      </c>
      <c r="M14" s="0" t="n">
        <v>0</v>
      </c>
      <c r="N14" s="0" t="n">
        <v>0</v>
      </c>
      <c r="O14" s="0" t="n">
        <v>1</v>
      </c>
      <c r="P14" s="0" t="n">
        <v>1</v>
      </c>
      <c r="Q14" s="0" t="n">
        <v>1</v>
      </c>
      <c r="R14" s="0" t="n">
        <v>0</v>
      </c>
      <c r="S14" s="0" t="n">
        <v>2</v>
      </c>
      <c r="T14" s="0" t="n">
        <v>1</v>
      </c>
      <c r="U14" s="0" t="n">
        <v>1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3</v>
      </c>
      <c r="AA14" s="0" t="n">
        <v>0</v>
      </c>
      <c r="AB14" s="0" t="n">
        <v>1</v>
      </c>
      <c r="AC14" s="0" t="n">
        <v>2.68</v>
      </c>
      <c r="AD14" s="0" t="n">
        <v>1.3</v>
      </c>
      <c r="AE14" s="0" t="n">
        <v>10.6</v>
      </c>
      <c r="AF14" s="0" t="n">
        <v>128</v>
      </c>
      <c r="AG14" s="0" t="n">
        <v>0.71</v>
      </c>
      <c r="AH14" s="0" t="n">
        <v>1.61</v>
      </c>
      <c r="AI14" s="0" t="n">
        <v>3.8</v>
      </c>
      <c r="AJ14" s="0" t="n">
        <v>140</v>
      </c>
      <c r="AK14" s="0" t="n">
        <v>90</v>
      </c>
      <c r="AL14" s="0" t="n">
        <v>1.34</v>
      </c>
      <c r="AM14" s="0" t="n">
        <v>25</v>
      </c>
      <c r="AN14" s="0" t="n">
        <v>4</v>
      </c>
      <c r="AO14" s="0" t="n">
        <v>0</v>
      </c>
    </row>
    <row r="15" customFormat="false" ht="12.75" hidden="false" customHeight="false" outlineLevel="0" collapsed="false">
      <c r="A15" s="0" t="n">
        <v>4</v>
      </c>
      <c r="B15" s="0" t="n">
        <v>1</v>
      </c>
      <c r="C15" s="0" t="n">
        <v>1</v>
      </c>
      <c r="D15" s="0" t="n">
        <v>1</v>
      </c>
      <c r="E15" s="0" t="n">
        <v>0</v>
      </c>
      <c r="F15" s="0" t="n">
        <v>2</v>
      </c>
      <c r="G15" s="0" t="n">
        <v>3</v>
      </c>
      <c r="H15" s="0" t="n">
        <v>0</v>
      </c>
      <c r="I15" s="0" t="n">
        <v>3</v>
      </c>
      <c r="J15" s="0" t="n">
        <v>3</v>
      </c>
      <c r="K15" s="0" t="n">
        <v>1</v>
      </c>
      <c r="L15" s="0" t="n">
        <v>2</v>
      </c>
      <c r="M15" s="0" t="n">
        <v>0</v>
      </c>
      <c r="N15" s="0" t="n">
        <v>0</v>
      </c>
      <c r="O15" s="0" t="n">
        <v>1</v>
      </c>
      <c r="P15" s="0" t="n">
        <v>1</v>
      </c>
      <c r="Q15" s="0" t="n">
        <v>0</v>
      </c>
      <c r="R15" s="0" t="n">
        <v>3</v>
      </c>
      <c r="S15" s="0" t="n">
        <v>0</v>
      </c>
      <c r="T15" s="0" t="n">
        <v>1</v>
      </c>
      <c r="U15" s="0" t="n">
        <v>1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1</v>
      </c>
      <c r="AC15" s="0" t="n">
        <v>1.71</v>
      </c>
      <c r="AD15" s="0" t="n">
        <v>0.7</v>
      </c>
      <c r="AE15" s="0" t="n">
        <v>9.5</v>
      </c>
      <c r="AF15" s="0" t="n">
        <v>122</v>
      </c>
      <c r="AG15" s="0" t="n">
        <v>1.13</v>
      </c>
      <c r="AH15" s="0" t="n">
        <v>1.41</v>
      </c>
      <c r="AI15" s="0" t="n">
        <v>2.9</v>
      </c>
      <c r="AJ15" s="0" t="n">
        <v>140</v>
      </c>
      <c r="AK15" s="0" t="n">
        <v>63</v>
      </c>
      <c r="AL15" s="0" t="n">
        <v>0.8</v>
      </c>
      <c r="AM15" s="0" t="n">
        <v>150</v>
      </c>
      <c r="AN15" s="0" t="n">
        <v>4</v>
      </c>
      <c r="AO15" s="0" t="n">
        <v>2</v>
      </c>
    </row>
    <row r="16" customFormat="false" ht="12.75" hidden="false" customHeight="false" outlineLevel="0" collapsed="false">
      <c r="A16" s="0" t="n">
        <v>5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2</v>
      </c>
      <c r="H16" s="0" t="n">
        <v>0</v>
      </c>
      <c r="I16" s="0" t="n">
        <v>1</v>
      </c>
      <c r="J16" s="0" t="n">
        <v>0</v>
      </c>
      <c r="K16" s="0" t="n">
        <v>1</v>
      </c>
      <c r="L16" s="0" t="n">
        <v>0</v>
      </c>
      <c r="M16" s="0" t="n">
        <v>0</v>
      </c>
      <c r="N16" s="0" t="n">
        <v>0</v>
      </c>
      <c r="O16" s="0" t="n">
        <v>1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1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1</v>
      </c>
      <c r="AC16" s="0" t="n">
        <v>6.3</v>
      </c>
      <c r="AD16" s="0" t="n">
        <v>3.6</v>
      </c>
      <c r="AE16" s="0" t="n">
        <v>9.6</v>
      </c>
      <c r="AF16" s="0" t="n">
        <v>201</v>
      </c>
      <c r="AG16" s="0" t="n">
        <v>1.46</v>
      </c>
      <c r="AH16" s="0" t="n">
        <v>1.09</v>
      </c>
      <c r="AI16" s="0" t="n">
        <v>4.1</v>
      </c>
      <c r="AJ16" s="0" t="n">
        <v>138</v>
      </c>
      <c r="AK16" s="0" t="n">
        <v>134</v>
      </c>
      <c r="AL16" s="0" t="n">
        <v>0.73</v>
      </c>
      <c r="AM16" s="0" t="n">
        <v>0</v>
      </c>
      <c r="AN16" s="0" t="n">
        <v>0</v>
      </c>
      <c r="AO16" s="0" t="n">
        <v>0</v>
      </c>
    </row>
    <row r="17" customFormat="false" ht="12.75" hidden="false" customHeight="false" outlineLevel="0" collapsed="false">
      <c r="A17" s="0" t="n">
        <v>6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3</v>
      </c>
      <c r="H17" s="0" t="n">
        <v>0</v>
      </c>
      <c r="I17" s="0" t="n">
        <v>3</v>
      </c>
      <c r="J17" s="0" t="n">
        <v>3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1</v>
      </c>
      <c r="P17" s="0" t="n">
        <v>1</v>
      </c>
      <c r="Q17" s="0" t="n">
        <v>1</v>
      </c>
      <c r="R17" s="0" t="n">
        <v>1</v>
      </c>
      <c r="S17" s="0" t="n">
        <v>3</v>
      </c>
      <c r="T17" s="0" t="n">
        <v>0</v>
      </c>
      <c r="U17" s="0" t="n">
        <v>1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2</v>
      </c>
      <c r="AC17" s="0" t="n">
        <v>2.89</v>
      </c>
      <c r="AD17" s="0" t="n">
        <v>1.1</v>
      </c>
      <c r="AE17" s="0" t="n">
        <v>12.3</v>
      </c>
      <c r="AF17" s="0" t="n">
        <v>102</v>
      </c>
      <c r="AG17" s="0" t="n">
        <v>1.45</v>
      </c>
      <c r="AH17" s="0" t="n">
        <v>1.65</v>
      </c>
      <c r="AI17" s="0" t="n">
        <v>4.2</v>
      </c>
      <c r="AJ17" s="0" t="n">
        <v>141</v>
      </c>
      <c r="AK17" s="0" t="n">
        <v>544</v>
      </c>
      <c r="AL17" s="0" t="n">
        <v>6.15</v>
      </c>
      <c r="AM17" s="0" t="n">
        <v>0</v>
      </c>
      <c r="AN17" s="0" t="n">
        <v>7</v>
      </c>
      <c r="AO17" s="0" t="n">
        <v>0</v>
      </c>
    </row>
    <row r="18" customFormat="false" ht="12.75" hidden="false" customHeight="false" outlineLevel="0" collapsed="false">
      <c r="A18" s="0" t="n">
        <v>7</v>
      </c>
      <c r="B18" s="0" t="n">
        <v>1</v>
      </c>
      <c r="C18" s="0" t="n">
        <v>1</v>
      </c>
      <c r="D18" s="0" t="n">
        <v>1</v>
      </c>
      <c r="E18" s="0" t="n">
        <v>0</v>
      </c>
      <c r="F18" s="0" t="n">
        <v>0</v>
      </c>
      <c r="G18" s="0" t="n">
        <v>4</v>
      </c>
      <c r="H18" s="0" t="n">
        <v>0</v>
      </c>
      <c r="I18" s="0" t="n">
        <v>0</v>
      </c>
      <c r="J18" s="0" t="n">
        <v>1</v>
      </c>
      <c r="K18" s="0" t="n">
        <v>1</v>
      </c>
      <c r="L18" s="0" t="n">
        <v>1</v>
      </c>
      <c r="M18" s="0" t="n">
        <v>0</v>
      </c>
      <c r="N18" s="0" t="n">
        <v>1</v>
      </c>
      <c r="O18" s="0" t="n">
        <v>1</v>
      </c>
      <c r="P18" s="0" t="n">
        <v>1</v>
      </c>
      <c r="Q18" s="0" t="n">
        <v>2</v>
      </c>
      <c r="R18" s="0" t="n">
        <v>0</v>
      </c>
      <c r="S18" s="0" t="n">
        <v>3</v>
      </c>
      <c r="T18" s="0" t="n">
        <v>0</v>
      </c>
      <c r="U18" s="0" t="n">
        <v>2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2</v>
      </c>
      <c r="AC18" s="0" t="n">
        <v>1.84</v>
      </c>
      <c r="AD18" s="0" t="n">
        <v>0.89</v>
      </c>
      <c r="AE18" s="0" t="n">
        <v>8.2</v>
      </c>
      <c r="AF18" s="0" t="n">
        <v>32</v>
      </c>
      <c r="AG18" s="0" t="n">
        <v>0.71</v>
      </c>
      <c r="AH18" s="0" t="n">
        <v>1.43</v>
      </c>
      <c r="AI18" s="0" t="n">
        <v>3.7</v>
      </c>
      <c r="AJ18" s="0" t="n">
        <v>139</v>
      </c>
      <c r="AK18" s="0" t="n">
        <v>445</v>
      </c>
      <c r="AL18" s="0" t="n">
        <v>0.79</v>
      </c>
      <c r="AM18" s="0" t="n">
        <v>25</v>
      </c>
      <c r="AN18" s="0" t="n">
        <v>5</v>
      </c>
      <c r="AO18" s="0" t="n">
        <v>1</v>
      </c>
    </row>
    <row r="19" customFormat="false" ht="12.75" hidden="false" customHeight="false" outlineLevel="0" collapsed="false">
      <c r="A19" s="0" t="n">
        <v>8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3</v>
      </c>
      <c r="H19" s="0" t="n">
        <v>0</v>
      </c>
      <c r="I19" s="0" t="n">
        <v>2</v>
      </c>
      <c r="J19" s="0" t="n">
        <v>1</v>
      </c>
      <c r="K19" s="0" t="n">
        <v>1</v>
      </c>
      <c r="L19" s="0" t="n">
        <v>0</v>
      </c>
      <c r="M19" s="0" t="n">
        <v>2</v>
      </c>
      <c r="N19" s="0" t="n">
        <v>1</v>
      </c>
      <c r="O19" s="0" t="n">
        <v>0</v>
      </c>
      <c r="P19" s="0" t="n">
        <v>1</v>
      </c>
      <c r="Q19" s="0" t="n">
        <v>2</v>
      </c>
      <c r="R19" s="0" t="n">
        <v>0</v>
      </c>
      <c r="S19" s="0" t="n">
        <v>1</v>
      </c>
      <c r="T19" s="0" t="n">
        <v>0</v>
      </c>
      <c r="U19" s="0" t="n">
        <v>1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1</v>
      </c>
      <c r="AC19" s="0" t="n">
        <v>5.09</v>
      </c>
      <c r="AD19" s="0" t="n">
        <v>3.2</v>
      </c>
      <c r="AE19" s="0" t="n">
        <v>13.7</v>
      </c>
      <c r="AF19" s="0" t="n">
        <v>133</v>
      </c>
      <c r="AG19" s="0" t="n">
        <v>0.91</v>
      </c>
      <c r="AH19" s="0" t="n">
        <v>1.41</v>
      </c>
      <c r="AI19" s="0" t="n">
        <v>3.8</v>
      </c>
      <c r="AJ19" s="0" t="n">
        <v>139</v>
      </c>
      <c r="AK19" s="0" t="n">
        <v>120</v>
      </c>
      <c r="AL19" s="0" t="n">
        <v>0.81</v>
      </c>
      <c r="AM19" s="0" t="n">
        <v>75</v>
      </c>
      <c r="AN19" s="0" t="n">
        <v>2</v>
      </c>
      <c r="AO19" s="0" t="n">
        <v>0</v>
      </c>
    </row>
    <row r="20" customFormat="false" ht="12.75" hidden="false" customHeight="false" outlineLevel="0" collapsed="false">
      <c r="A20" s="0" t="n">
        <v>9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2</v>
      </c>
      <c r="H20" s="0" t="n">
        <v>0</v>
      </c>
      <c r="I20" s="0" t="n">
        <v>0</v>
      </c>
      <c r="J20" s="0" t="n">
        <v>0</v>
      </c>
      <c r="K20" s="0" t="n">
        <v>1</v>
      </c>
      <c r="L20" s="0" t="n">
        <v>0</v>
      </c>
      <c r="M20" s="0" t="n">
        <v>1</v>
      </c>
      <c r="N20" s="0" t="n">
        <v>0</v>
      </c>
      <c r="O20" s="0" t="n">
        <v>1</v>
      </c>
      <c r="P20" s="0" t="n">
        <v>0</v>
      </c>
      <c r="Q20" s="0" t="n">
        <v>0</v>
      </c>
      <c r="R20" s="0" t="n">
        <v>0</v>
      </c>
      <c r="S20" s="0" t="n">
        <v>3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1</v>
      </c>
      <c r="AC20" s="0" t="n">
        <v>3.33</v>
      </c>
      <c r="AD20" s="0" t="n">
        <v>1.44</v>
      </c>
      <c r="AE20" s="0" t="n">
        <v>9.1</v>
      </c>
      <c r="AF20" s="0" t="n">
        <v>172</v>
      </c>
      <c r="AG20" s="0" t="n">
        <v>0.98</v>
      </c>
      <c r="AH20" s="0" t="n">
        <v>1.75</v>
      </c>
      <c r="AI20" s="0" t="n">
        <v>3.7</v>
      </c>
      <c r="AJ20" s="0" t="n">
        <v>138</v>
      </c>
      <c r="AK20" s="0" t="n">
        <v>104</v>
      </c>
      <c r="AL20" s="0" t="n">
        <v>0.94</v>
      </c>
      <c r="AM20" s="0" t="n">
        <v>25</v>
      </c>
      <c r="AN20" s="0" t="n">
        <v>2</v>
      </c>
      <c r="AO20" s="0" t="n">
        <v>0</v>
      </c>
    </row>
    <row r="21" customFormat="false" ht="12.75" hidden="false" customHeight="false" outlineLevel="0" collapsed="false">
      <c r="A21" s="0" t="n">
        <v>10</v>
      </c>
      <c r="B21" s="0" t="n">
        <v>1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3</v>
      </c>
      <c r="H21" s="0" t="n">
        <v>0</v>
      </c>
      <c r="I21" s="0" t="n">
        <v>3</v>
      </c>
      <c r="J21" s="0" t="n">
        <v>1</v>
      </c>
      <c r="K21" s="0" t="n">
        <v>1</v>
      </c>
      <c r="L21" s="0" t="n">
        <v>0</v>
      </c>
      <c r="M21" s="0" t="n">
        <v>0</v>
      </c>
      <c r="N21" s="0" t="n">
        <v>1</v>
      </c>
      <c r="O21" s="0" t="n">
        <v>1</v>
      </c>
      <c r="P21" s="0" t="n">
        <v>1</v>
      </c>
      <c r="Q21" s="0" t="n">
        <v>2</v>
      </c>
      <c r="R21" s="0" t="n">
        <v>0</v>
      </c>
      <c r="S21" s="0" t="n">
        <v>2</v>
      </c>
      <c r="T21" s="0" t="n">
        <v>0</v>
      </c>
      <c r="U21" s="0" t="n">
        <v>1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3</v>
      </c>
      <c r="AA21" s="0" t="n">
        <v>0</v>
      </c>
      <c r="AB21" s="0" t="n">
        <v>2</v>
      </c>
      <c r="AC21" s="0" t="n">
        <v>2.4</v>
      </c>
      <c r="AD21" s="0" t="n">
        <v>0.6</v>
      </c>
      <c r="AE21" s="0" t="n">
        <v>10.1</v>
      </c>
      <c r="AF21" s="0" t="n">
        <v>201</v>
      </c>
      <c r="AG21" s="0" t="n">
        <v>0.7</v>
      </c>
      <c r="AH21" s="0" t="n">
        <v>1.71</v>
      </c>
      <c r="AI21" s="0" t="n">
        <v>3.6</v>
      </c>
      <c r="AJ21" s="0" t="n">
        <v>144</v>
      </c>
      <c r="AK21" s="0" t="n">
        <v>149</v>
      </c>
      <c r="AL21" s="0" t="n">
        <v>0.81</v>
      </c>
      <c r="AM21" s="0" t="n">
        <v>25</v>
      </c>
      <c r="AN21" s="0" t="n">
        <v>4</v>
      </c>
      <c r="AO21" s="0" t="n">
        <v>0</v>
      </c>
    </row>
    <row r="22" customFormat="false" ht="12.75" hidden="false" customHeight="false" outlineLevel="0" collapsed="false">
      <c r="A22" s="0" t="n">
        <v>11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3</v>
      </c>
      <c r="H22" s="0" t="n">
        <v>0</v>
      </c>
      <c r="I22" s="0" t="n">
        <v>2</v>
      </c>
      <c r="J22" s="0" t="n">
        <v>2</v>
      </c>
      <c r="K22" s="0" t="n">
        <v>2</v>
      </c>
      <c r="L22" s="0" t="n">
        <v>1</v>
      </c>
      <c r="M22" s="0" t="n">
        <v>1</v>
      </c>
      <c r="N22" s="0" t="n">
        <v>3</v>
      </c>
      <c r="O22" s="0" t="n">
        <v>1</v>
      </c>
      <c r="P22" s="0" t="n">
        <v>0</v>
      </c>
      <c r="Q22" s="0" t="n">
        <v>1</v>
      </c>
      <c r="R22" s="0" t="n">
        <v>0</v>
      </c>
      <c r="S22" s="0" t="n">
        <v>1</v>
      </c>
      <c r="T22" s="0" t="n">
        <v>0</v>
      </c>
      <c r="U22" s="0" t="n">
        <v>1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2</v>
      </c>
      <c r="AC22" s="0" t="n">
        <v>6.53</v>
      </c>
      <c r="AD22" s="0" t="n">
        <v>3.3</v>
      </c>
      <c r="AE22" s="0" t="n">
        <v>12.3</v>
      </c>
      <c r="AF22" s="0" t="n">
        <v>110</v>
      </c>
      <c r="AG22" s="0" t="n">
        <v>1.24</v>
      </c>
      <c r="AH22" s="0" t="n">
        <v>1.77</v>
      </c>
      <c r="AI22" s="0" t="n">
        <v>4.1</v>
      </c>
      <c r="AJ22" s="0" t="n">
        <v>138</v>
      </c>
      <c r="AK22" s="0" t="n">
        <v>121</v>
      </c>
      <c r="AL22" s="0" t="n">
        <v>0.78</v>
      </c>
      <c r="AM22" s="0" t="n">
        <v>0</v>
      </c>
      <c r="AN22" s="0" t="n">
        <v>2</v>
      </c>
      <c r="AO22" s="0" t="n">
        <v>0</v>
      </c>
    </row>
    <row r="23" customFormat="false" ht="12.75" hidden="false" customHeight="false" outlineLevel="0" collapsed="false">
      <c r="A23" s="0" t="n">
        <v>12</v>
      </c>
      <c r="B23" s="0" t="n">
        <v>1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2</v>
      </c>
      <c r="H23" s="0" t="n">
        <v>1</v>
      </c>
      <c r="I23" s="0" t="n">
        <v>3</v>
      </c>
      <c r="J23" s="0" t="n">
        <v>3</v>
      </c>
      <c r="K23" s="0" t="n">
        <v>0</v>
      </c>
      <c r="L23" s="0" t="n">
        <v>0</v>
      </c>
      <c r="M23" s="0" t="n">
        <v>1</v>
      </c>
      <c r="N23" s="0" t="n">
        <v>1</v>
      </c>
      <c r="O23" s="0" t="n">
        <v>1</v>
      </c>
      <c r="P23" s="0" t="n">
        <v>0</v>
      </c>
      <c r="Q23" s="0" t="n">
        <v>0</v>
      </c>
      <c r="R23" s="0" t="n">
        <v>0</v>
      </c>
      <c r="S23" s="0" t="n">
        <v>2</v>
      </c>
      <c r="T23" s="0" t="n">
        <v>1</v>
      </c>
      <c r="U23" s="0" t="n">
        <v>0</v>
      </c>
      <c r="V23" s="0" t="n">
        <v>2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1</v>
      </c>
      <c r="AC23" s="0" t="n">
        <v>1.32</v>
      </c>
      <c r="AD23" s="0" t="n">
        <v>1.1</v>
      </c>
      <c r="AE23" s="0" t="n">
        <v>7</v>
      </c>
      <c r="AF23" s="0" t="n">
        <v>10</v>
      </c>
      <c r="AG23" s="0" t="n">
        <v>4.34</v>
      </c>
      <c r="AH23" s="0" t="n">
        <v>1.29</v>
      </c>
      <c r="AI23" s="0" t="n">
        <v>3.1</v>
      </c>
      <c r="AJ23" s="0" t="n">
        <v>141</v>
      </c>
      <c r="AK23" s="0" t="n">
        <v>318</v>
      </c>
      <c r="AL23" s="0" t="n">
        <v>1.01</v>
      </c>
      <c r="AM23" s="0" t="n">
        <v>75</v>
      </c>
      <c r="AN23" s="0" t="n">
        <v>3</v>
      </c>
      <c r="AO23" s="0" t="n">
        <v>1</v>
      </c>
    </row>
    <row r="24" customFormat="false" ht="12.75" hidden="false" customHeight="false" outlineLevel="0" collapsed="false">
      <c r="A24" s="0" t="n">
        <v>13</v>
      </c>
      <c r="B24" s="0" t="n">
        <v>1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4</v>
      </c>
      <c r="H24" s="0" t="n">
        <v>0</v>
      </c>
      <c r="I24" s="0" t="n">
        <v>1</v>
      </c>
      <c r="J24" s="0" t="n">
        <v>1</v>
      </c>
      <c r="K24" s="0" t="n">
        <v>2</v>
      </c>
      <c r="L24" s="0" t="n">
        <v>1</v>
      </c>
      <c r="M24" s="0" t="n">
        <v>0</v>
      </c>
      <c r="N24" s="0" t="n">
        <v>2</v>
      </c>
      <c r="O24" s="0" t="n">
        <v>1</v>
      </c>
      <c r="P24" s="0" t="n">
        <v>1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3</v>
      </c>
      <c r="AC24" s="0" t="n">
        <v>2.28</v>
      </c>
      <c r="AD24" s="0" t="n">
        <v>0.8</v>
      </c>
      <c r="AE24" s="0" t="n">
        <v>9.6</v>
      </c>
      <c r="AF24" s="0" t="n">
        <v>88</v>
      </c>
      <c r="AG24" s="0" t="n">
        <v>0.82</v>
      </c>
      <c r="AH24" s="0" t="n">
        <v>1.3</v>
      </c>
      <c r="AI24" s="0" t="n">
        <v>2.7</v>
      </c>
      <c r="AJ24" s="0" t="n">
        <v>138</v>
      </c>
      <c r="AK24" s="0" t="n">
        <v>86</v>
      </c>
      <c r="AL24" s="0" t="n">
        <v>2.5</v>
      </c>
      <c r="AM24" s="0" t="n">
        <v>25</v>
      </c>
      <c r="AN24" s="0" t="n">
        <v>4</v>
      </c>
      <c r="AO24" s="0" t="n">
        <v>2</v>
      </c>
    </row>
    <row r="25" customFormat="false" ht="12.75" hidden="false" customHeight="false" outlineLevel="0" collapsed="false">
      <c r="A25" s="0" t="n">
        <v>14</v>
      </c>
      <c r="B25" s="0" t="n">
        <v>1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1</v>
      </c>
      <c r="H25" s="0" t="n">
        <v>0</v>
      </c>
      <c r="I25" s="0" t="n">
        <v>0</v>
      </c>
      <c r="J25" s="0" t="n">
        <v>0</v>
      </c>
      <c r="K25" s="0" t="n">
        <v>2</v>
      </c>
      <c r="L25" s="0" t="n">
        <v>0</v>
      </c>
      <c r="M25" s="0" t="n">
        <v>0</v>
      </c>
      <c r="N25" s="0" t="n">
        <v>1</v>
      </c>
      <c r="O25" s="0" t="n">
        <v>1</v>
      </c>
      <c r="P25" s="0" t="n">
        <v>1</v>
      </c>
      <c r="Q25" s="0" t="n">
        <v>1</v>
      </c>
      <c r="R25" s="0" t="n">
        <v>1</v>
      </c>
      <c r="S25" s="0" t="n">
        <v>2</v>
      </c>
      <c r="T25" s="0" t="n">
        <v>1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1</v>
      </c>
      <c r="AC25" s="0" t="n">
        <v>3.89</v>
      </c>
      <c r="AD25" s="0" t="n">
        <v>1.4</v>
      </c>
      <c r="AE25" s="0" t="n">
        <v>10.7</v>
      </c>
      <c r="AF25" s="0" t="n">
        <v>147</v>
      </c>
      <c r="AG25" s="0" t="n">
        <v>1.05</v>
      </c>
      <c r="AH25" s="0" t="n">
        <v>1.67</v>
      </c>
      <c r="AI25" s="0" t="n">
        <v>3.7</v>
      </c>
      <c r="AJ25" s="0" t="n">
        <v>139</v>
      </c>
      <c r="AK25" s="0" t="n">
        <v>104</v>
      </c>
      <c r="AL25" s="0" t="n">
        <v>0.66</v>
      </c>
      <c r="AM25" s="0" t="n">
        <v>0</v>
      </c>
      <c r="AN25" s="0" t="n">
        <v>0</v>
      </c>
      <c r="AO25" s="0" t="n">
        <v>0</v>
      </c>
    </row>
    <row r="26" customFormat="false" ht="12.75" hidden="false" customHeight="false" outlineLevel="0" collapsed="false">
      <c r="A26" s="0" t="n">
        <v>15</v>
      </c>
      <c r="B26" s="0" t="n">
        <v>0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1</v>
      </c>
      <c r="H26" s="0" t="n">
        <v>0</v>
      </c>
      <c r="I26" s="0" t="n">
        <v>2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1</v>
      </c>
      <c r="P26" s="0" t="n">
        <v>0</v>
      </c>
      <c r="Q26" s="0" t="n">
        <v>0</v>
      </c>
      <c r="R26" s="0" t="n">
        <v>0</v>
      </c>
      <c r="S26" s="0" t="n">
        <v>1</v>
      </c>
      <c r="T26" s="0" t="n">
        <v>0</v>
      </c>
      <c r="U26" s="0" t="n">
        <v>1</v>
      </c>
      <c r="V26" s="0" t="n">
        <v>2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1</v>
      </c>
      <c r="AC26" s="0" t="n">
        <v>2.42</v>
      </c>
      <c r="AD26" s="0" t="n">
        <v>1.4</v>
      </c>
      <c r="AE26" s="0" t="n">
        <v>10.7</v>
      </c>
      <c r="AF26" s="0" t="n">
        <v>69</v>
      </c>
      <c r="AG26" s="0" t="n">
        <v>1.55</v>
      </c>
      <c r="AH26" s="0" t="n">
        <v>1.53</v>
      </c>
      <c r="AI26" s="0" t="n">
        <v>3.6</v>
      </c>
      <c r="AJ26" s="0" t="n">
        <v>140</v>
      </c>
      <c r="AK26" s="0" t="n">
        <v>95</v>
      </c>
      <c r="AL26" s="0" t="n">
        <v>1.38</v>
      </c>
      <c r="AM26" s="0" t="n">
        <v>25</v>
      </c>
      <c r="AN26" s="0" t="n">
        <v>0</v>
      </c>
      <c r="AO26" s="0" t="n">
        <v>1</v>
      </c>
    </row>
    <row r="27" customFormat="false" ht="12.75" hidden="false" customHeight="false" outlineLevel="0" collapsed="false">
      <c r="A27" s="0" t="n">
        <v>16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2</v>
      </c>
      <c r="H27" s="0" t="n">
        <v>0</v>
      </c>
      <c r="I27" s="0" t="n">
        <v>0</v>
      </c>
      <c r="J27" s="0" t="n">
        <v>3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1</v>
      </c>
      <c r="AC27" s="0" t="n">
        <v>7.31</v>
      </c>
      <c r="AD27" s="0" t="n">
        <v>5.4</v>
      </c>
      <c r="AE27" s="0" t="n">
        <v>12.5</v>
      </c>
      <c r="AF27" s="0" t="n">
        <v>164</v>
      </c>
      <c r="AG27" s="0" t="n">
        <v>1.11</v>
      </c>
      <c r="AH27" s="0" t="n">
        <v>1.37</v>
      </c>
      <c r="AI27" s="0" t="n">
        <v>3.1</v>
      </c>
      <c r="AJ27" s="0" t="n">
        <v>129</v>
      </c>
      <c r="AK27" s="0" t="n">
        <v>808</v>
      </c>
      <c r="AL27" s="0" t="n">
        <v>2.43</v>
      </c>
      <c r="AM27" s="0" t="n">
        <v>0</v>
      </c>
      <c r="AN27" s="0" t="n">
        <v>2</v>
      </c>
      <c r="AO27" s="0" t="n">
        <v>2</v>
      </c>
    </row>
    <row r="28" customFormat="false" ht="12.75" hidden="false" customHeight="false" outlineLevel="0" collapsed="false">
      <c r="A28" s="0" t="n">
        <v>17</v>
      </c>
      <c r="B28" s="0" t="n">
        <v>1</v>
      </c>
      <c r="C28" s="0" t="n">
        <v>0</v>
      </c>
      <c r="D28" s="0" t="n">
        <v>1</v>
      </c>
      <c r="E28" s="0" t="n">
        <v>0</v>
      </c>
      <c r="F28" s="0" t="n">
        <v>0</v>
      </c>
      <c r="G28" s="0" t="n">
        <v>2</v>
      </c>
      <c r="H28" s="0" t="n">
        <v>0</v>
      </c>
      <c r="I28" s="0" t="n">
        <v>1</v>
      </c>
      <c r="J28" s="0" t="n">
        <v>2</v>
      </c>
      <c r="K28" s="0" t="n">
        <v>1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1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1</v>
      </c>
      <c r="AC28" s="0" t="n">
        <v>3</v>
      </c>
      <c r="AD28" s="0" t="n">
        <v>1.9</v>
      </c>
      <c r="AE28" s="0" t="n">
        <v>9.7</v>
      </c>
      <c r="AF28" s="0" t="n">
        <v>181</v>
      </c>
      <c r="AG28" s="0" t="n">
        <v>0.88</v>
      </c>
      <c r="AH28" s="0" t="n">
        <v>1.6</v>
      </c>
      <c r="AI28" s="0" t="n">
        <v>3.6</v>
      </c>
      <c r="AJ28" s="0" t="n">
        <v>140</v>
      </c>
      <c r="AK28" s="0" t="n">
        <v>92</v>
      </c>
      <c r="AL28" s="0" t="n">
        <v>0.93</v>
      </c>
      <c r="AM28" s="0" t="n">
        <v>25</v>
      </c>
      <c r="AN28" s="0" t="n">
        <v>0</v>
      </c>
      <c r="AO28" s="0" t="n">
        <v>1</v>
      </c>
    </row>
    <row r="29" customFormat="false" ht="12.75" hidden="false" customHeight="false" outlineLevel="0" collapsed="false">
      <c r="A29" s="0" t="n">
        <v>18</v>
      </c>
      <c r="B29" s="0" t="n">
        <v>0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2</v>
      </c>
      <c r="H29" s="0" t="n">
        <v>1</v>
      </c>
      <c r="I29" s="0" t="n">
        <v>1</v>
      </c>
      <c r="J29" s="0" t="n">
        <v>1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1</v>
      </c>
      <c r="P29" s="0" t="n">
        <v>0</v>
      </c>
      <c r="Q29" s="0" t="n">
        <v>2</v>
      </c>
      <c r="R29" s="0" t="n">
        <v>0</v>
      </c>
      <c r="S29" s="0" t="n">
        <v>0</v>
      </c>
      <c r="T29" s="0" t="n">
        <v>1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3</v>
      </c>
      <c r="AC29" s="0" t="n">
        <v>3.52</v>
      </c>
      <c r="AD29" s="0" t="n">
        <v>2</v>
      </c>
      <c r="AE29" s="0" t="n">
        <v>8.7</v>
      </c>
      <c r="AF29" s="0" t="n">
        <v>216</v>
      </c>
      <c r="AG29" s="0" t="n">
        <v>1.36</v>
      </c>
      <c r="AH29" s="0" t="n">
        <v>1.28</v>
      </c>
      <c r="AI29" s="0" t="n">
        <v>3.8</v>
      </c>
      <c r="AJ29" s="0" t="n">
        <v>139</v>
      </c>
      <c r="AK29" s="0" t="n">
        <v>127</v>
      </c>
      <c r="AL29" s="0" t="n">
        <v>0.53</v>
      </c>
      <c r="AM29" s="0" t="n">
        <v>0</v>
      </c>
      <c r="AN29" s="0" t="n">
        <v>1</v>
      </c>
      <c r="AO29" s="0" t="n">
        <v>2</v>
      </c>
    </row>
    <row r="30" customFormat="false" ht="12.75" hidden="false" customHeight="false" outlineLevel="0" collapsed="false">
      <c r="A30" s="0" t="n">
        <v>19</v>
      </c>
      <c r="B30" s="0" t="n">
        <v>1</v>
      </c>
      <c r="C30" s="0" t="n">
        <v>0</v>
      </c>
      <c r="D30" s="0" t="n">
        <v>1</v>
      </c>
      <c r="E30" s="0" t="n">
        <v>1</v>
      </c>
      <c r="F30" s="0" t="n">
        <v>0</v>
      </c>
      <c r="G30" s="0" t="n">
        <v>3</v>
      </c>
      <c r="H30" s="0" t="n">
        <v>0</v>
      </c>
      <c r="I30" s="0" t="n">
        <v>2</v>
      </c>
      <c r="J30" s="0" t="n">
        <v>2</v>
      </c>
      <c r="K30" s="0" t="n">
        <v>1</v>
      </c>
      <c r="L30" s="0" t="n">
        <v>0</v>
      </c>
      <c r="M30" s="0" t="n">
        <v>0</v>
      </c>
      <c r="N30" s="0" t="n">
        <v>1</v>
      </c>
      <c r="O30" s="0" t="n">
        <v>2</v>
      </c>
      <c r="P30" s="0" t="n">
        <v>0</v>
      </c>
      <c r="Q30" s="0" t="n">
        <v>2</v>
      </c>
      <c r="R30" s="0" t="n">
        <v>0</v>
      </c>
      <c r="S30" s="0" t="n">
        <v>1</v>
      </c>
      <c r="T30" s="0" t="n">
        <v>0</v>
      </c>
      <c r="U30" s="0" t="n">
        <v>1</v>
      </c>
      <c r="V30" s="0" t="n">
        <v>1</v>
      </c>
      <c r="W30" s="0" t="n">
        <v>0</v>
      </c>
      <c r="X30" s="0" t="n">
        <v>0</v>
      </c>
      <c r="Y30" s="0" t="n">
        <v>0</v>
      </c>
      <c r="Z30" s="0" t="n">
        <v>1</v>
      </c>
      <c r="AA30" s="0" t="n">
        <v>0</v>
      </c>
      <c r="AB30" s="0" t="n">
        <v>2</v>
      </c>
      <c r="AC30" s="0" t="n">
        <v>1.36</v>
      </c>
      <c r="AD30" s="0" t="n">
        <v>0.4</v>
      </c>
      <c r="AE30" s="0" t="n">
        <v>11.5</v>
      </c>
      <c r="AF30" s="0" t="n">
        <v>135</v>
      </c>
      <c r="AG30" s="0" t="n">
        <v>0.93</v>
      </c>
      <c r="AH30" s="0" t="n">
        <v>1.83</v>
      </c>
      <c r="AI30" s="0" t="n">
        <v>3.8</v>
      </c>
      <c r="AJ30" s="0" t="n">
        <v>140</v>
      </c>
      <c r="AK30" s="0" t="n">
        <v>96</v>
      </c>
      <c r="AL30" s="0" t="n">
        <v>1</v>
      </c>
      <c r="AM30" s="0" t="n">
        <v>0</v>
      </c>
      <c r="AN30" s="0" t="n">
        <v>1</v>
      </c>
      <c r="AO30" s="0" t="n">
        <v>1</v>
      </c>
    </row>
    <row r="31" customFormat="false" ht="12.75" hidden="false" customHeight="false" outlineLevel="0" collapsed="false">
      <c r="A31" s="0" t="n">
        <v>20</v>
      </c>
      <c r="B31" s="0" t="n">
        <v>0</v>
      </c>
      <c r="C31" s="0" t="n">
        <v>1</v>
      </c>
      <c r="D31" s="0" t="n">
        <v>3</v>
      </c>
      <c r="E31" s="0" t="n">
        <v>3</v>
      </c>
      <c r="F31" s="0" t="n">
        <v>3</v>
      </c>
      <c r="G31" s="0" t="n">
        <v>3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1</v>
      </c>
      <c r="U31" s="0" t="n">
        <v>1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3</v>
      </c>
      <c r="AC31" s="0" t="n">
        <v>0.99</v>
      </c>
      <c r="AD31" s="0" t="n">
        <v>0.2</v>
      </c>
      <c r="AE31" s="0" t="n">
        <v>7.8</v>
      </c>
      <c r="AF31" s="0" t="n">
        <v>7</v>
      </c>
      <c r="AG31" s="0" t="n">
        <v>0.57</v>
      </c>
      <c r="AH31" s="0" t="n">
        <v>1.85</v>
      </c>
      <c r="AI31" s="0" t="n">
        <v>3.7</v>
      </c>
      <c r="AJ31" s="0" t="n">
        <v>133</v>
      </c>
      <c r="AK31" s="0" t="n">
        <v>426</v>
      </c>
      <c r="AL31" s="0" t="n">
        <v>3.87</v>
      </c>
      <c r="AM31" s="0" t="n">
        <v>25</v>
      </c>
      <c r="AN31" s="0" t="n">
        <v>8</v>
      </c>
      <c r="AO31" s="0" t="n">
        <v>1</v>
      </c>
    </row>
    <row r="32" customFormat="false" ht="12.75" hidden="false" customHeight="false" outlineLevel="0" collapsed="false">
      <c r="A32" s="0" t="n">
        <v>21</v>
      </c>
      <c r="B32" s="0" t="n">
        <v>1</v>
      </c>
      <c r="C32" s="0" t="n">
        <v>1</v>
      </c>
      <c r="D32" s="0" t="n">
        <v>0</v>
      </c>
      <c r="E32" s="0" t="n">
        <v>0</v>
      </c>
      <c r="F32" s="0" t="n">
        <v>0</v>
      </c>
      <c r="G32" s="0" t="n">
        <v>3</v>
      </c>
      <c r="H32" s="0" t="n">
        <v>0</v>
      </c>
      <c r="I32" s="0" t="n">
        <v>0</v>
      </c>
      <c r="J32" s="0" t="n">
        <v>0</v>
      </c>
      <c r="K32" s="0" t="n">
        <v>1</v>
      </c>
      <c r="L32" s="0" t="n">
        <v>1</v>
      </c>
      <c r="M32" s="0" t="n">
        <v>1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5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3</v>
      </c>
      <c r="AC32" s="0" t="n">
        <v>1.46</v>
      </c>
      <c r="AD32" s="0" t="n">
        <v>0.64</v>
      </c>
      <c r="AE32" s="0" t="n">
        <v>9.1</v>
      </c>
      <c r="AF32" s="0" t="n">
        <v>79</v>
      </c>
      <c r="AG32" s="0" t="n">
        <v>1.2</v>
      </c>
      <c r="AH32" s="0" t="n">
        <v>1</v>
      </c>
      <c r="AI32" s="0" t="n">
        <v>4.2</v>
      </c>
      <c r="AJ32" s="0" t="n">
        <v>139</v>
      </c>
      <c r="AK32" s="0" t="n">
        <v>147</v>
      </c>
      <c r="AL32" s="0" t="n">
        <v>1.8</v>
      </c>
      <c r="AM32" s="0" t="n">
        <v>25</v>
      </c>
      <c r="AN32" s="0" t="n">
        <v>4</v>
      </c>
      <c r="AO32" s="0" t="n">
        <v>2</v>
      </c>
    </row>
    <row r="33" customFormat="false" ht="12.75" hidden="false" customHeight="false" outlineLevel="0" collapsed="false">
      <c r="A33" s="0" t="n">
        <v>22</v>
      </c>
      <c r="B33" s="0" t="n">
        <v>1</v>
      </c>
      <c r="C33" s="0" t="n">
        <v>3</v>
      </c>
      <c r="D33" s="0" t="n">
        <v>1</v>
      </c>
      <c r="E33" s="0" t="n">
        <v>0</v>
      </c>
      <c r="F33" s="0" t="n">
        <v>0</v>
      </c>
      <c r="G33" s="0" t="n">
        <v>2</v>
      </c>
      <c r="H33" s="0" t="n">
        <v>0</v>
      </c>
      <c r="I33" s="0" t="n">
        <v>3</v>
      </c>
      <c r="J33" s="0" t="n">
        <v>2</v>
      </c>
      <c r="K33" s="0" t="n">
        <v>1</v>
      </c>
      <c r="L33" s="0" t="n">
        <v>0</v>
      </c>
      <c r="M33" s="0" t="n">
        <v>1</v>
      </c>
      <c r="N33" s="0" t="n">
        <v>0</v>
      </c>
      <c r="O33" s="0" t="n">
        <v>1</v>
      </c>
      <c r="P33" s="0" t="n">
        <v>1</v>
      </c>
      <c r="Q33" s="0" t="n">
        <v>1</v>
      </c>
      <c r="R33" s="0" t="n">
        <v>0</v>
      </c>
      <c r="S33" s="0" t="n">
        <v>3</v>
      </c>
      <c r="T33" s="0" t="n">
        <v>1</v>
      </c>
      <c r="U33" s="0" t="n">
        <v>1</v>
      </c>
      <c r="V33" s="0" t="n">
        <v>0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1</v>
      </c>
      <c r="AC33" s="0" t="n">
        <v>5.42</v>
      </c>
      <c r="AD33" s="0" t="n">
        <v>1.3</v>
      </c>
      <c r="AE33" s="0" t="n">
        <v>11.8</v>
      </c>
      <c r="AF33" s="0" t="n">
        <v>278</v>
      </c>
      <c r="AG33" s="0" t="n">
        <v>0.82</v>
      </c>
      <c r="AH33" s="0" t="n">
        <v>1.4</v>
      </c>
      <c r="AI33" s="0" t="n">
        <v>3.1</v>
      </c>
      <c r="AJ33" s="0" t="n">
        <v>140</v>
      </c>
      <c r="AK33" s="0" t="n">
        <v>167</v>
      </c>
      <c r="AL33" s="0" t="n">
        <v>1.27</v>
      </c>
      <c r="AM33" s="0" t="n">
        <v>25</v>
      </c>
      <c r="AN33" s="0" t="n">
        <v>4</v>
      </c>
      <c r="AO33" s="0" t="n">
        <v>0</v>
      </c>
    </row>
    <row r="35" customFormat="false" ht="12.75" hidden="false" customHeight="false" outlineLevel="0" collapsed="false">
      <c r="A35" s="0" t="s">
        <v>237</v>
      </c>
      <c r="B35" s="0" t="n">
        <v>0</v>
      </c>
      <c r="C35" s="0" t="n">
        <v>1</v>
      </c>
      <c r="D35" s="0" t="n">
        <v>1</v>
      </c>
      <c r="E35" s="0" t="n">
        <v>1</v>
      </c>
      <c r="F35" s="0" t="n">
        <v>1</v>
      </c>
      <c r="G35" s="0" t="n">
        <v>12</v>
      </c>
      <c r="H35" s="0" t="n">
        <v>0</v>
      </c>
      <c r="I35" s="0" t="n">
        <v>5</v>
      </c>
      <c r="J35" s="0" t="n">
        <v>5</v>
      </c>
      <c r="K35" s="0" t="n">
        <v>1</v>
      </c>
      <c r="L35" s="0" t="n">
        <v>1</v>
      </c>
      <c r="M35" s="0" t="n">
        <v>0</v>
      </c>
      <c r="N35" s="0" t="n">
        <v>2</v>
      </c>
      <c r="O35" s="0" t="n">
        <v>0</v>
      </c>
      <c r="P35" s="0" t="n">
        <v>0</v>
      </c>
      <c r="Q35" s="0" t="n">
        <v>0</v>
      </c>
      <c r="R35" s="0" t="n">
        <v>1</v>
      </c>
      <c r="S35" s="0" t="n">
        <v>4</v>
      </c>
      <c r="T35" s="0" t="n">
        <v>0</v>
      </c>
      <c r="U35" s="0" t="n">
        <v>0</v>
      </c>
      <c r="V35" s="0" t="n">
        <v>0</v>
      </c>
      <c r="W35" s="0" t="n">
        <v>1</v>
      </c>
      <c r="X35" s="0" t="n">
        <v>0</v>
      </c>
      <c r="Y35" s="0" t="n">
        <v>1</v>
      </c>
      <c r="Z35" s="0" t="n">
        <v>3</v>
      </c>
      <c r="AA35" s="0" t="n">
        <v>0</v>
      </c>
      <c r="AB35" s="0" t="n">
        <v>4</v>
      </c>
      <c r="AC35" s="0" t="n">
        <v>7</v>
      </c>
      <c r="AD35" s="0" t="n">
        <v>8</v>
      </c>
      <c r="AE35" s="0" t="n">
        <v>3</v>
      </c>
      <c r="AF35" s="0" t="n">
        <v>4</v>
      </c>
      <c r="AG35" s="0" t="n">
        <v>1</v>
      </c>
      <c r="AH35" s="0" t="n">
        <v>0</v>
      </c>
      <c r="AI35" s="0" t="n">
        <v>3</v>
      </c>
      <c r="AJ35" s="0" t="n">
        <v>2</v>
      </c>
      <c r="AK35" s="0" t="n">
        <v>1</v>
      </c>
      <c r="AL35" s="0" t="n">
        <v>1</v>
      </c>
      <c r="AM35" s="0" t="n">
        <v>1</v>
      </c>
      <c r="AN35" s="0" t="n">
        <v>18</v>
      </c>
      <c r="AO35" s="0" t="n">
        <v>13</v>
      </c>
    </row>
    <row r="36" customFormat="false" ht="12.75" hidden="false" customHeight="false" outlineLevel="0" collapsed="false">
      <c r="A36" s="0" t="s">
        <v>243</v>
      </c>
      <c r="B36" s="0" t="n">
        <v>13</v>
      </c>
      <c r="C36" s="0" t="n">
        <v>7</v>
      </c>
      <c r="D36" s="0" t="n">
        <v>8</v>
      </c>
      <c r="E36" s="0" t="n">
        <v>2</v>
      </c>
      <c r="F36" s="0" t="n">
        <v>2</v>
      </c>
      <c r="G36" s="0" t="n">
        <v>22</v>
      </c>
      <c r="H36" s="0" t="n">
        <v>2</v>
      </c>
      <c r="I36" s="0" t="n">
        <v>14</v>
      </c>
      <c r="J36" s="0" t="n">
        <v>16</v>
      </c>
      <c r="K36" s="0" t="n">
        <v>16</v>
      </c>
      <c r="L36" s="0" t="n">
        <v>6</v>
      </c>
      <c r="M36" s="0" t="n">
        <v>8</v>
      </c>
      <c r="N36" s="0" t="n">
        <v>9</v>
      </c>
      <c r="O36" s="0" t="n">
        <v>17</v>
      </c>
      <c r="P36" s="0" t="n">
        <v>10</v>
      </c>
      <c r="Q36" s="0" t="n">
        <v>11</v>
      </c>
      <c r="R36" s="0" t="n">
        <v>3</v>
      </c>
      <c r="S36" s="0" t="n">
        <v>14</v>
      </c>
      <c r="T36" s="0" t="n">
        <v>8</v>
      </c>
      <c r="U36" s="0" t="n">
        <v>12</v>
      </c>
      <c r="V36" s="0" t="n">
        <v>4</v>
      </c>
      <c r="W36" s="0" t="n">
        <v>1</v>
      </c>
      <c r="X36" s="0" t="n">
        <v>0</v>
      </c>
      <c r="Y36" s="0" t="n">
        <v>1</v>
      </c>
      <c r="Z36" s="0" t="n">
        <v>4</v>
      </c>
      <c r="AA36" s="0" t="n">
        <v>0</v>
      </c>
      <c r="AB36" s="0" t="n">
        <v>22</v>
      </c>
      <c r="AC36" s="0" t="n">
        <v>17</v>
      </c>
      <c r="AD36" s="0" t="n">
        <v>16</v>
      </c>
      <c r="AE36" s="0" t="n">
        <v>18</v>
      </c>
      <c r="AF36" s="0" t="n">
        <v>15</v>
      </c>
      <c r="AG36" s="0" t="n">
        <v>7</v>
      </c>
      <c r="AH36" s="0" t="n">
        <v>12</v>
      </c>
      <c r="AI36" s="0" t="n">
        <v>9</v>
      </c>
      <c r="AJ36" s="0" t="n">
        <v>3</v>
      </c>
      <c r="AK36" s="0" t="n">
        <v>11</v>
      </c>
      <c r="AL36" s="0" t="n">
        <v>9</v>
      </c>
      <c r="AM36" s="0" t="n">
        <v>15</v>
      </c>
    </row>
    <row r="37" customFormat="false" ht="12.75" hidden="false" customHeight="false" outlineLevel="0" collapsed="false">
      <c r="A37" s="0" t="s">
        <v>244</v>
      </c>
      <c r="AC37" s="0" t="n">
        <v>2.785</v>
      </c>
      <c r="AD37" s="0" t="n">
        <v>1.3</v>
      </c>
      <c r="AE37" s="0" t="n">
        <v>9.9</v>
      </c>
      <c r="AF37" s="0" t="n">
        <v>130.5</v>
      </c>
      <c r="AG37" s="0" t="n">
        <v>1.055</v>
      </c>
      <c r="AH37" s="0" t="n">
        <v>1.48</v>
      </c>
      <c r="AI37" s="0" t="n">
        <v>3.7</v>
      </c>
      <c r="AJ37" s="0" t="n">
        <v>139</v>
      </c>
      <c r="AK37" s="0" t="n">
        <v>120.5</v>
      </c>
      <c r="AL37" s="0" t="n">
        <v>0.97</v>
      </c>
      <c r="AM37" s="0" t="n">
        <v>25</v>
      </c>
    </row>
    <row r="38" customFormat="false" ht="12.75" hidden="false" customHeight="false" outlineLevel="0" collapsed="false">
      <c r="A38" s="0" t="s">
        <v>245</v>
      </c>
      <c r="AC38" s="0" t="n">
        <v>3.18363636363636</v>
      </c>
      <c r="AD38" s="0" t="n">
        <v>1.56681818181818</v>
      </c>
      <c r="AE38" s="0" t="n">
        <v>9.94090909090909</v>
      </c>
      <c r="AF38" s="0" t="n">
        <v>124.545454545455</v>
      </c>
      <c r="AG38" s="0" t="n">
        <v>1.29136363636364</v>
      </c>
      <c r="AH38" s="0" t="n">
        <v>1.49272727272727</v>
      </c>
      <c r="AI38" s="0" t="n">
        <v>3.60909090909091</v>
      </c>
      <c r="AJ38" s="0" t="n">
        <v>138.318181818182</v>
      </c>
      <c r="AK38" s="0" t="n">
        <v>201.090909090909</v>
      </c>
      <c r="AL38" s="0" t="n">
        <v>1.49636363636364</v>
      </c>
      <c r="AM38" s="0" t="n">
        <v>27.2727272727273</v>
      </c>
    </row>
    <row r="39" customFormat="false" ht="12.75" hidden="false" customHeight="false" outlineLevel="0" collapsed="false">
      <c r="A39" s="0" t="s">
        <v>246</v>
      </c>
      <c r="AC39" s="0" t="n">
        <v>0.3</v>
      </c>
      <c r="AD39" s="0" t="n">
        <v>0.2</v>
      </c>
      <c r="AE39" s="0" t="n">
        <v>4.1</v>
      </c>
      <c r="AF39" s="0" t="n">
        <v>7</v>
      </c>
      <c r="AG39" s="0" t="n">
        <v>0.57</v>
      </c>
      <c r="AH39" s="0" t="n">
        <v>1</v>
      </c>
      <c r="AI39" s="0" t="n">
        <v>2.7</v>
      </c>
      <c r="AJ39" s="0" t="n">
        <v>128</v>
      </c>
      <c r="AK39" s="0" t="n">
        <v>63</v>
      </c>
      <c r="AL39" s="0" t="n">
        <v>0.53</v>
      </c>
      <c r="AM39" s="0" t="n">
        <v>0</v>
      </c>
    </row>
    <row r="40" customFormat="false" ht="12.75" hidden="false" customHeight="false" outlineLevel="0" collapsed="false">
      <c r="A40" s="0" t="s">
        <v>247</v>
      </c>
      <c r="AC40" s="0" t="n">
        <v>7.31</v>
      </c>
      <c r="AD40" s="0" t="n">
        <v>5.4</v>
      </c>
      <c r="AE40" s="0" t="n">
        <v>13.7</v>
      </c>
      <c r="AF40" s="0" t="n">
        <v>278</v>
      </c>
      <c r="AG40" s="0" t="n">
        <v>4.34</v>
      </c>
      <c r="AH40" s="0" t="n">
        <v>1.89</v>
      </c>
      <c r="AI40" s="0" t="n">
        <v>4.3</v>
      </c>
      <c r="AJ40" s="0" t="n">
        <v>144</v>
      </c>
      <c r="AK40" s="0" t="n">
        <v>808</v>
      </c>
      <c r="AL40" s="0" t="n">
        <v>6.15</v>
      </c>
      <c r="AM40" s="0" t="n">
        <v>150</v>
      </c>
    </row>
    <row r="42" customFormat="false" ht="12.75" hidden="false" customHeight="false" outlineLevel="0" collapsed="false">
      <c r="A42" s="0" t="s">
        <v>248</v>
      </c>
    </row>
    <row r="43" customFormat="false" ht="12.75" hidden="false" customHeight="false" outlineLevel="0" collapsed="false">
      <c r="A43" s="0" t="s">
        <v>237</v>
      </c>
      <c r="B43" s="0" t="n">
        <v>0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3</v>
      </c>
      <c r="H43" s="0" t="n">
        <v>0</v>
      </c>
      <c r="I43" s="0" t="n">
        <v>1</v>
      </c>
      <c r="J43" s="0" t="n">
        <v>2</v>
      </c>
      <c r="K43" s="0" t="n">
        <v>1</v>
      </c>
      <c r="L43" s="0" t="n">
        <v>1</v>
      </c>
      <c r="M43" s="0" t="n">
        <v>0</v>
      </c>
      <c r="N43" s="0" t="n">
        <v>1</v>
      </c>
      <c r="O43" s="0" t="n">
        <v>0</v>
      </c>
      <c r="P43" s="0" t="n">
        <v>0</v>
      </c>
      <c r="Q43" s="0" t="n">
        <v>0</v>
      </c>
      <c r="R43" s="0" t="n">
        <v>1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1</v>
      </c>
      <c r="Z43" s="0" t="n">
        <v>2</v>
      </c>
      <c r="AA43" s="0" t="n">
        <v>0</v>
      </c>
      <c r="AB43" s="0" t="n">
        <v>0</v>
      </c>
      <c r="AC43" s="0" t="n">
        <v>2</v>
      </c>
      <c r="AD43" s="0" t="n">
        <v>2</v>
      </c>
      <c r="AE43" s="0" t="n">
        <v>1</v>
      </c>
      <c r="AF43" s="0" t="n">
        <v>1</v>
      </c>
      <c r="AG43" s="0" t="n">
        <v>0</v>
      </c>
      <c r="AH43" s="0" t="n">
        <v>0</v>
      </c>
      <c r="AI43" s="0" t="n">
        <v>2</v>
      </c>
      <c r="AJ43" s="0" t="n">
        <v>1</v>
      </c>
      <c r="AK43" s="0" t="n">
        <v>0</v>
      </c>
      <c r="AL43" s="0" t="n">
        <v>0</v>
      </c>
      <c r="AM43" s="0" t="n">
        <v>1</v>
      </c>
      <c r="AN43" s="0" t="n">
        <v>4</v>
      </c>
      <c r="AO43" s="0" t="n">
        <v>3</v>
      </c>
    </row>
    <row r="44" customFormat="false" ht="12.75" hidden="false" customHeight="false" outlineLevel="0" collapsed="false">
      <c r="A44" s="0" t="s">
        <v>243</v>
      </c>
      <c r="B44" s="0" t="n">
        <v>4</v>
      </c>
      <c r="C44" s="0" t="n">
        <v>3</v>
      </c>
      <c r="D44" s="0" t="n">
        <v>3</v>
      </c>
      <c r="E44" s="0" t="n">
        <v>0</v>
      </c>
      <c r="F44" s="0" t="n">
        <v>1</v>
      </c>
      <c r="G44" s="0" t="n">
        <v>5</v>
      </c>
      <c r="H44" s="0" t="n">
        <v>0</v>
      </c>
      <c r="I44" s="0" t="n">
        <v>3</v>
      </c>
      <c r="J44" s="0" t="n">
        <v>4</v>
      </c>
      <c r="K44" s="0" t="n">
        <v>5</v>
      </c>
      <c r="L44" s="0" t="n">
        <v>2</v>
      </c>
      <c r="M44" s="0" t="n">
        <v>2</v>
      </c>
      <c r="N44" s="0" t="n">
        <v>1</v>
      </c>
      <c r="O44" s="0" t="n">
        <v>5</v>
      </c>
      <c r="P44" s="0" t="n">
        <v>3</v>
      </c>
      <c r="Q44" s="0" t="n">
        <v>2</v>
      </c>
      <c r="R44" s="0" t="n">
        <v>1</v>
      </c>
      <c r="S44" s="0" t="n">
        <v>2</v>
      </c>
      <c r="T44" s="0" t="n">
        <v>3</v>
      </c>
      <c r="U44" s="0" t="n">
        <v>3</v>
      </c>
      <c r="V44" s="0" t="n">
        <v>1</v>
      </c>
      <c r="W44" s="0" t="n">
        <v>0</v>
      </c>
      <c r="X44" s="0" t="n">
        <v>0</v>
      </c>
      <c r="Y44" s="0" t="n">
        <v>1</v>
      </c>
      <c r="Z44" s="0" t="n">
        <v>2</v>
      </c>
      <c r="AA44" s="0" t="n">
        <v>0</v>
      </c>
      <c r="AB44" s="0" t="n">
        <v>5</v>
      </c>
      <c r="AC44" s="0" t="n">
        <v>4</v>
      </c>
      <c r="AD44" s="0" t="n">
        <v>4</v>
      </c>
      <c r="AE44" s="0" t="n">
        <v>5</v>
      </c>
      <c r="AF44" s="0" t="n">
        <v>4</v>
      </c>
      <c r="AG44" s="0" t="n">
        <v>2</v>
      </c>
      <c r="AH44" s="0" t="n">
        <v>3</v>
      </c>
      <c r="AI44" s="0" t="n">
        <v>2</v>
      </c>
      <c r="AJ44" s="0" t="n">
        <v>1</v>
      </c>
      <c r="AK44" s="0" t="n">
        <v>1</v>
      </c>
      <c r="AL44" s="0" t="n">
        <v>2</v>
      </c>
      <c r="AM44" s="0" t="n">
        <v>4</v>
      </c>
    </row>
    <row r="45" customFormat="false" ht="12.75" hidden="false" customHeight="false" outlineLevel="0" collapsed="false">
      <c r="A45" s="0" t="s">
        <v>244</v>
      </c>
      <c r="AC45" s="0" t="n">
        <v>2.68</v>
      </c>
      <c r="AD45" s="0" t="n">
        <v>1.3</v>
      </c>
      <c r="AE45" s="0" t="n">
        <v>9.6</v>
      </c>
      <c r="AF45" s="0" t="n">
        <v>128</v>
      </c>
      <c r="AG45" s="0" t="n">
        <v>1.13</v>
      </c>
      <c r="AH45" s="0" t="n">
        <v>1.41</v>
      </c>
      <c r="AI45" s="0" t="n">
        <v>3.8</v>
      </c>
      <c r="AJ45" s="0" t="n">
        <v>140</v>
      </c>
      <c r="AK45" s="0" t="n">
        <v>94</v>
      </c>
      <c r="AL45" s="0" t="n">
        <v>0.8</v>
      </c>
      <c r="AM45" s="0" t="n">
        <v>25</v>
      </c>
    </row>
    <row r="46" customFormat="false" ht="12.75" hidden="false" customHeight="false" outlineLevel="0" collapsed="false">
      <c r="A46" s="0" t="s">
        <v>245</v>
      </c>
      <c r="AC46" s="0" t="n">
        <v>2.998</v>
      </c>
      <c r="AD46" s="0" t="n">
        <v>1.48</v>
      </c>
      <c r="AE46" s="0" t="n">
        <v>8.78</v>
      </c>
      <c r="AF46" s="0" t="n">
        <v>123.2</v>
      </c>
      <c r="AG46" s="0" t="n">
        <v>1.558</v>
      </c>
      <c r="AH46" s="0" t="n">
        <v>1.4</v>
      </c>
      <c r="AI46" s="0" t="n">
        <v>3.58</v>
      </c>
      <c r="AJ46" s="0" t="n">
        <v>137.2</v>
      </c>
      <c r="AK46" s="0" t="n">
        <v>95</v>
      </c>
      <c r="AL46" s="0" t="n">
        <v>1.052</v>
      </c>
      <c r="AM46" s="0" t="n">
        <v>45</v>
      </c>
    </row>
    <row r="47" customFormat="false" ht="12.75" hidden="false" customHeight="false" outlineLevel="0" collapsed="false">
      <c r="A47" s="0" t="s">
        <v>246</v>
      </c>
      <c r="AC47" s="0" t="n">
        <v>0.3</v>
      </c>
      <c r="AD47" s="0" t="n">
        <v>0.2</v>
      </c>
      <c r="AE47" s="0" t="n">
        <v>4.1</v>
      </c>
      <c r="AF47" s="0" t="n">
        <v>27</v>
      </c>
      <c r="AG47" s="0" t="n">
        <v>0.71</v>
      </c>
      <c r="AH47" s="0" t="n">
        <v>1</v>
      </c>
      <c r="AI47" s="0" t="n">
        <v>2.8</v>
      </c>
      <c r="AJ47" s="0" t="n">
        <v>128</v>
      </c>
      <c r="AK47" s="0" t="n">
        <v>63</v>
      </c>
      <c r="AL47" s="0" t="n">
        <v>0.59</v>
      </c>
      <c r="AM47" s="0" t="n">
        <v>0</v>
      </c>
    </row>
    <row r="48" customFormat="false" ht="12.75" hidden="false" customHeight="false" outlineLevel="0" collapsed="false">
      <c r="A48" s="0" t="s">
        <v>247</v>
      </c>
      <c r="AC48" s="0" t="n">
        <v>6.3</v>
      </c>
      <c r="AD48" s="0" t="n">
        <v>3.6</v>
      </c>
      <c r="AE48" s="0" t="n">
        <v>10.6</v>
      </c>
      <c r="AF48" s="0" t="n">
        <v>201</v>
      </c>
      <c r="AG48" s="0" t="n">
        <v>3.43</v>
      </c>
      <c r="AH48" s="0" t="n">
        <v>1.89</v>
      </c>
      <c r="AI48" s="0" t="n">
        <v>4.3</v>
      </c>
      <c r="AJ48" s="0" t="n">
        <v>140</v>
      </c>
      <c r="AK48" s="0" t="n">
        <v>134</v>
      </c>
      <c r="AL48" s="0" t="n">
        <v>1.8</v>
      </c>
      <c r="AM48" s="0" t="n">
        <v>150</v>
      </c>
    </row>
    <row r="50" customFormat="false" ht="12.75" hidden="false" customHeight="false" outlineLevel="0" collapsed="false">
      <c r="A50" s="0" t="s">
        <v>249</v>
      </c>
    </row>
    <row r="51" customFormat="false" ht="12.75" hidden="false" customHeight="false" outlineLevel="0" collapsed="false">
      <c r="A51" s="0" t="s">
        <v>237</v>
      </c>
      <c r="B51" s="0" t="n">
        <v>0</v>
      </c>
      <c r="C51" s="0" t="n">
        <v>1</v>
      </c>
      <c r="D51" s="0" t="n">
        <v>1</v>
      </c>
      <c r="E51" s="0" t="n">
        <v>1</v>
      </c>
      <c r="F51" s="0" t="n">
        <v>1</v>
      </c>
      <c r="G51" s="0" t="n">
        <v>9</v>
      </c>
      <c r="H51" s="0" t="n">
        <v>0</v>
      </c>
      <c r="I51" s="0" t="n">
        <v>4</v>
      </c>
      <c r="J51" s="0" t="n">
        <v>3</v>
      </c>
      <c r="K51" s="0" t="n">
        <v>0</v>
      </c>
      <c r="L51" s="0" t="n">
        <v>0</v>
      </c>
      <c r="M51" s="0" t="n">
        <v>0</v>
      </c>
      <c r="N51" s="0" t="n">
        <v>1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4</v>
      </c>
      <c r="T51" s="0" t="n">
        <v>0</v>
      </c>
      <c r="U51" s="0" t="n">
        <v>0</v>
      </c>
      <c r="V51" s="0" t="n">
        <v>0</v>
      </c>
      <c r="W51" s="0" t="n">
        <v>1</v>
      </c>
      <c r="X51" s="0" t="n">
        <v>0</v>
      </c>
      <c r="Y51" s="0" t="n">
        <v>0</v>
      </c>
      <c r="Z51" s="0" t="n">
        <v>1</v>
      </c>
      <c r="AA51" s="0" t="n">
        <v>0</v>
      </c>
      <c r="AB51" s="0" t="n">
        <v>4</v>
      </c>
      <c r="AC51" s="0" t="n">
        <v>5</v>
      </c>
      <c r="AD51" s="0" t="n">
        <v>6</v>
      </c>
      <c r="AE51" s="0" t="n">
        <v>2</v>
      </c>
      <c r="AF51" s="0" t="n">
        <v>3</v>
      </c>
      <c r="AG51" s="0" t="n">
        <v>1</v>
      </c>
      <c r="AH51" s="0" t="n">
        <v>0</v>
      </c>
      <c r="AI51" s="0" t="n">
        <v>1</v>
      </c>
      <c r="AJ51" s="0" t="n">
        <v>1</v>
      </c>
      <c r="AK51" s="0" t="n">
        <v>1</v>
      </c>
      <c r="AL51" s="0" t="n">
        <v>1</v>
      </c>
      <c r="AM51" s="0" t="n">
        <v>0</v>
      </c>
      <c r="AN51" s="0" t="n">
        <v>14</v>
      </c>
      <c r="AO51" s="0" t="n">
        <v>10</v>
      </c>
    </row>
    <row r="52" customFormat="false" ht="12.75" hidden="false" customHeight="false" outlineLevel="0" collapsed="false">
      <c r="A52" s="0" t="s">
        <v>243</v>
      </c>
      <c r="B52" s="0" t="n">
        <v>9</v>
      </c>
      <c r="C52" s="0" t="n">
        <v>4</v>
      </c>
      <c r="D52" s="0" t="n">
        <v>5</v>
      </c>
      <c r="E52" s="0" t="n">
        <v>2</v>
      </c>
      <c r="F52" s="0" t="n">
        <v>1</v>
      </c>
      <c r="G52" s="0" t="n">
        <v>17</v>
      </c>
      <c r="H52" s="0" t="n">
        <v>2</v>
      </c>
      <c r="I52" s="0" t="n">
        <v>11</v>
      </c>
      <c r="J52" s="0" t="n">
        <v>12</v>
      </c>
      <c r="K52" s="0" t="n">
        <v>11</v>
      </c>
      <c r="L52" s="0" t="n">
        <v>4</v>
      </c>
      <c r="M52" s="0" t="n">
        <v>6</v>
      </c>
      <c r="N52" s="0" t="n">
        <v>8</v>
      </c>
      <c r="O52" s="0" t="n">
        <v>12</v>
      </c>
      <c r="P52" s="0" t="n">
        <v>7</v>
      </c>
      <c r="Q52" s="0" t="n">
        <v>9</v>
      </c>
      <c r="R52" s="0" t="n">
        <v>2</v>
      </c>
      <c r="S52" s="0" t="n">
        <v>12</v>
      </c>
      <c r="T52" s="0" t="n">
        <v>5</v>
      </c>
      <c r="U52" s="0" t="n">
        <v>9</v>
      </c>
      <c r="V52" s="0" t="n">
        <v>3</v>
      </c>
      <c r="W52" s="0" t="n">
        <v>1</v>
      </c>
      <c r="X52" s="0" t="n">
        <v>0</v>
      </c>
      <c r="Y52" s="0" t="n">
        <v>0</v>
      </c>
      <c r="Z52" s="0" t="n">
        <v>2</v>
      </c>
      <c r="AA52" s="0" t="n">
        <v>0</v>
      </c>
      <c r="AB52" s="0" t="n">
        <v>17</v>
      </c>
      <c r="AC52" s="0" t="n">
        <v>13</v>
      </c>
      <c r="AD52" s="0" t="n">
        <v>12</v>
      </c>
      <c r="AE52" s="0" t="n">
        <v>13</v>
      </c>
      <c r="AF52" s="0" t="n">
        <v>11</v>
      </c>
      <c r="AG52" s="0" t="n">
        <v>5</v>
      </c>
      <c r="AH52" s="0" t="n">
        <v>9</v>
      </c>
      <c r="AI52" s="0" t="n">
        <v>7</v>
      </c>
      <c r="AJ52" s="0" t="n">
        <v>2</v>
      </c>
      <c r="AK52" s="0" t="n">
        <v>10</v>
      </c>
      <c r="AL52" s="0" t="n">
        <v>7</v>
      </c>
      <c r="AM52" s="0" t="n">
        <v>11</v>
      </c>
    </row>
    <row r="53" customFormat="false" ht="12.75" hidden="false" customHeight="false" outlineLevel="0" collapsed="false">
      <c r="A53" s="0" t="s">
        <v>244</v>
      </c>
      <c r="AC53" s="0" t="n">
        <v>2.89</v>
      </c>
      <c r="AD53" s="0" t="n">
        <v>1.3</v>
      </c>
      <c r="AE53" s="0" t="n">
        <v>10.1</v>
      </c>
      <c r="AF53" s="0" t="n">
        <v>133</v>
      </c>
      <c r="AG53" s="0" t="n">
        <v>0.98</v>
      </c>
      <c r="AH53" s="0" t="n">
        <v>1.53</v>
      </c>
      <c r="AI53" s="0" t="n">
        <v>3.7</v>
      </c>
      <c r="AJ53" s="0" t="n">
        <v>139</v>
      </c>
      <c r="AK53" s="0" t="n">
        <v>127</v>
      </c>
      <c r="AL53" s="0" t="n">
        <v>1</v>
      </c>
      <c r="AM53" s="0" t="n">
        <v>25</v>
      </c>
    </row>
    <row r="54" customFormat="false" ht="12.75" hidden="false" customHeight="false" outlineLevel="0" collapsed="false">
      <c r="A54" s="0" t="s">
        <v>245</v>
      </c>
      <c r="AC54" s="0" t="n">
        <v>3.23823529411765</v>
      </c>
      <c r="AD54" s="0" t="n">
        <v>1.59235294117647</v>
      </c>
      <c r="AE54" s="0" t="n">
        <v>10.2823529411765</v>
      </c>
      <c r="AF54" s="0" t="n">
        <v>124.941176470588</v>
      </c>
      <c r="AG54" s="0" t="n">
        <v>1.21294117647059</v>
      </c>
      <c r="AH54" s="0" t="n">
        <v>1.52</v>
      </c>
      <c r="AI54" s="0" t="n">
        <v>3.61764705882353</v>
      </c>
      <c r="AJ54" s="0" t="n">
        <v>138.647058823529</v>
      </c>
      <c r="AK54" s="0" t="n">
        <v>232.294117647059</v>
      </c>
      <c r="AL54" s="0" t="n">
        <v>1.62705882352941</v>
      </c>
      <c r="AM54" s="0" t="n">
        <v>22.0588235294118</v>
      </c>
    </row>
    <row r="55" customFormat="false" ht="12.75" hidden="false" customHeight="false" outlineLevel="0" collapsed="false">
      <c r="A55" s="0" t="s">
        <v>246</v>
      </c>
      <c r="AC55" s="0" t="n">
        <v>0.99</v>
      </c>
      <c r="AD55" s="0" t="n">
        <v>0.2</v>
      </c>
      <c r="AE55" s="0" t="n">
        <v>7</v>
      </c>
      <c r="AF55" s="0" t="n">
        <v>7</v>
      </c>
      <c r="AG55" s="0" t="n">
        <v>0.57</v>
      </c>
      <c r="AH55" s="0" t="n">
        <v>1</v>
      </c>
      <c r="AI55" s="0" t="n">
        <v>2.7</v>
      </c>
      <c r="AJ55" s="0" t="n">
        <v>129</v>
      </c>
      <c r="AK55" s="0" t="n">
        <v>86</v>
      </c>
      <c r="AL55" s="0" t="n">
        <v>0.53</v>
      </c>
      <c r="AM55" s="0" t="n">
        <v>0</v>
      </c>
    </row>
    <row r="56" customFormat="false" ht="12.75" hidden="false" customHeight="false" outlineLevel="0" collapsed="false">
      <c r="A56" s="0" t="s">
        <v>247</v>
      </c>
      <c r="AC56" s="0" t="n">
        <v>7.31</v>
      </c>
      <c r="AD56" s="0" t="n">
        <v>5.4</v>
      </c>
      <c r="AE56" s="0" t="n">
        <v>13.7</v>
      </c>
      <c r="AF56" s="0" t="n">
        <v>278</v>
      </c>
      <c r="AG56" s="0" t="n">
        <v>4.34</v>
      </c>
      <c r="AH56" s="0" t="n">
        <v>1.85</v>
      </c>
      <c r="AI56" s="0" t="n">
        <v>4.2</v>
      </c>
      <c r="AJ56" s="0" t="n">
        <v>144</v>
      </c>
      <c r="AK56" s="0" t="n">
        <v>808</v>
      </c>
      <c r="AL56" s="0" t="n">
        <v>6.15</v>
      </c>
      <c r="AM56" s="0" t="n">
        <v>75</v>
      </c>
    </row>
    <row r="57" customFormat="false" ht="12.75" hidden="false" customHeight="false" outlineLevel="0" collapsed="false">
      <c r="A57" s="0" t="s">
        <v>250</v>
      </c>
    </row>
    <row r="58" customFormat="false" ht="12.75" hidden="false" customHeight="false" outlineLevel="0" collapsed="false">
      <c r="A58" s="0" t="s">
        <v>237</v>
      </c>
      <c r="B58" s="0" t="n">
        <v>0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6</v>
      </c>
      <c r="H58" s="0" t="n">
        <v>0</v>
      </c>
      <c r="I58" s="0" t="n">
        <v>2</v>
      </c>
      <c r="J58" s="0" t="n">
        <v>3</v>
      </c>
      <c r="K58" s="0" t="n">
        <v>1</v>
      </c>
      <c r="L58" s="0" t="n">
        <v>1</v>
      </c>
      <c r="M58" s="0" t="n">
        <v>0</v>
      </c>
      <c r="N58" s="0" t="n">
        <v>1</v>
      </c>
      <c r="O58" s="0" t="n">
        <v>0</v>
      </c>
      <c r="P58" s="0" t="n">
        <v>0</v>
      </c>
      <c r="Q58" s="0" t="n">
        <v>0</v>
      </c>
      <c r="R58" s="0" t="n">
        <v>1</v>
      </c>
      <c r="S58" s="0" t="n">
        <v>2</v>
      </c>
      <c r="T58" s="0" t="n">
        <v>0</v>
      </c>
      <c r="U58" s="0" t="n">
        <v>0</v>
      </c>
      <c r="V58" s="0" t="n">
        <v>0</v>
      </c>
      <c r="W58" s="0" t="n">
        <v>0</v>
      </c>
      <c r="X58" s="0" t="n">
        <v>0</v>
      </c>
      <c r="Y58" s="0" t="n">
        <v>1</v>
      </c>
      <c r="Z58" s="0" t="n">
        <v>2</v>
      </c>
      <c r="AA58" s="0" t="n">
        <v>0</v>
      </c>
      <c r="AB58" s="0" t="n">
        <v>0</v>
      </c>
      <c r="AC58" s="0" t="n">
        <v>3</v>
      </c>
      <c r="AD58" s="0" t="n">
        <v>3</v>
      </c>
      <c r="AE58" s="0" t="n">
        <v>1</v>
      </c>
      <c r="AF58" s="0" t="n">
        <v>2</v>
      </c>
      <c r="AG58" s="0" t="n">
        <v>0</v>
      </c>
      <c r="AH58" s="0" t="n">
        <v>0</v>
      </c>
      <c r="AI58" s="0" t="n">
        <v>2</v>
      </c>
      <c r="AJ58" s="0" t="n">
        <v>1</v>
      </c>
      <c r="AK58" s="0" t="n">
        <v>0</v>
      </c>
      <c r="AL58" s="0" t="n">
        <v>1</v>
      </c>
      <c r="AM58" s="0" t="n">
        <v>1</v>
      </c>
      <c r="AN58" s="0" t="n">
        <v>7</v>
      </c>
      <c r="AO58" s="0" t="n">
        <v>4</v>
      </c>
    </row>
    <row r="59" customFormat="false" ht="12.75" hidden="false" customHeight="false" outlineLevel="0" collapsed="false">
      <c r="A59" s="0" t="s">
        <v>243</v>
      </c>
      <c r="B59" s="0" t="n">
        <v>5</v>
      </c>
      <c r="C59" s="0" t="n">
        <v>4</v>
      </c>
      <c r="D59" s="0" t="n">
        <v>4</v>
      </c>
      <c r="E59" s="0" t="n">
        <v>0</v>
      </c>
      <c r="F59" s="0" t="n">
        <v>1</v>
      </c>
      <c r="G59" s="0" t="n">
        <v>8</v>
      </c>
      <c r="H59" s="0" t="n">
        <v>0</v>
      </c>
      <c r="I59" s="0" t="n">
        <v>5</v>
      </c>
      <c r="J59" s="0" t="n">
        <v>7</v>
      </c>
      <c r="K59" s="0" t="n">
        <v>7</v>
      </c>
      <c r="L59" s="0" t="n">
        <v>3</v>
      </c>
      <c r="M59" s="0" t="n">
        <v>3</v>
      </c>
      <c r="N59" s="0" t="n">
        <v>3</v>
      </c>
      <c r="O59" s="0" t="n">
        <v>7</v>
      </c>
      <c r="P59" s="0" t="n">
        <v>6</v>
      </c>
      <c r="Q59" s="0" t="n">
        <v>5</v>
      </c>
      <c r="R59" s="0" t="n">
        <v>2</v>
      </c>
      <c r="S59" s="0" t="n">
        <v>5</v>
      </c>
      <c r="T59" s="0" t="n">
        <v>3</v>
      </c>
      <c r="U59" s="0" t="n">
        <v>6</v>
      </c>
      <c r="V59" s="0" t="n">
        <v>1</v>
      </c>
      <c r="W59" s="0" t="n">
        <v>0</v>
      </c>
      <c r="X59" s="0" t="n">
        <v>0</v>
      </c>
      <c r="Y59" s="0" t="n">
        <v>1</v>
      </c>
      <c r="Z59" s="0" t="n">
        <v>2</v>
      </c>
      <c r="AA59" s="0" t="n">
        <v>0</v>
      </c>
      <c r="AB59" s="0" t="n">
        <v>8</v>
      </c>
      <c r="AC59" s="0" t="n">
        <v>6</v>
      </c>
      <c r="AD59" s="0" t="n">
        <v>6</v>
      </c>
      <c r="AE59" s="0" t="n">
        <v>6</v>
      </c>
      <c r="AF59" s="0" t="n">
        <v>7</v>
      </c>
      <c r="AG59" s="0" t="n">
        <v>3</v>
      </c>
      <c r="AH59" s="0" t="n">
        <v>5</v>
      </c>
      <c r="AI59" s="0" t="n">
        <v>2</v>
      </c>
      <c r="AJ59" s="0" t="n">
        <v>1</v>
      </c>
      <c r="AK59" s="0" t="n">
        <v>3</v>
      </c>
      <c r="AL59" s="0" t="n">
        <v>3</v>
      </c>
      <c r="AM59" s="0" t="n">
        <v>6</v>
      </c>
    </row>
    <row r="60" customFormat="false" ht="12.75" hidden="false" customHeight="false" outlineLevel="0" collapsed="false">
      <c r="A60" s="0" t="s">
        <v>244</v>
      </c>
      <c r="AC60" s="0" t="n">
        <v>2.785</v>
      </c>
      <c r="AD60" s="0" t="n">
        <v>1.2</v>
      </c>
      <c r="AE60" s="0" t="n">
        <v>9.85</v>
      </c>
      <c r="AF60" s="0" t="n">
        <v>125</v>
      </c>
      <c r="AG60" s="0" t="n">
        <v>1.095</v>
      </c>
      <c r="AH60" s="0" t="n">
        <v>1.42</v>
      </c>
      <c r="AI60" s="0" t="n">
        <v>3.8</v>
      </c>
      <c r="AJ60" s="0" t="n">
        <v>139.5</v>
      </c>
      <c r="AK60" s="0" t="n">
        <v>107</v>
      </c>
      <c r="AL60" s="0" t="n">
        <v>0.805</v>
      </c>
      <c r="AM60" s="0" t="n">
        <v>25</v>
      </c>
    </row>
    <row r="61" customFormat="false" ht="12.75" hidden="false" customHeight="false" outlineLevel="0" collapsed="false">
      <c r="A61" s="0" t="s">
        <v>245</v>
      </c>
      <c r="AC61" s="0" t="n">
        <v>3.10125</v>
      </c>
      <c r="AD61" s="0" t="n">
        <v>1.57375</v>
      </c>
      <c r="AE61" s="0" t="n">
        <v>9.7625</v>
      </c>
      <c r="AF61" s="0" t="n">
        <v>110.375</v>
      </c>
      <c r="AG61" s="0" t="n">
        <v>1.3575</v>
      </c>
      <c r="AH61" s="0" t="n">
        <v>1.43625</v>
      </c>
      <c r="AI61" s="0" t="n">
        <v>3.7</v>
      </c>
      <c r="AJ61" s="0" t="n">
        <v>138.125</v>
      </c>
      <c r="AK61" s="0" t="n">
        <v>198</v>
      </c>
      <c r="AL61" s="0" t="n">
        <v>1.62625</v>
      </c>
      <c r="AM61" s="0" t="n">
        <v>40.625</v>
      </c>
    </row>
    <row r="62" customFormat="false" ht="12.75" hidden="false" customHeight="false" outlineLevel="0" collapsed="false">
      <c r="A62" s="0" t="s">
        <v>246</v>
      </c>
      <c r="AC62" s="0" t="n">
        <v>0.3</v>
      </c>
      <c r="AD62" s="0" t="n">
        <v>0</v>
      </c>
      <c r="AE62" s="0" t="n">
        <v>4.1</v>
      </c>
      <c r="AF62" s="0" t="n">
        <v>27</v>
      </c>
      <c r="AG62" s="0" t="n">
        <v>0.71</v>
      </c>
      <c r="AH62" s="0" t="n">
        <v>1</v>
      </c>
      <c r="AI62" s="0" t="n">
        <v>2.8</v>
      </c>
      <c r="AJ62" s="0" t="n">
        <v>128</v>
      </c>
      <c r="AK62" s="0" t="n">
        <v>63</v>
      </c>
      <c r="AL62" s="0" t="n">
        <v>0.59</v>
      </c>
      <c r="AM62" s="0" t="n">
        <v>0</v>
      </c>
    </row>
    <row r="63" customFormat="false" ht="12.75" hidden="false" customHeight="false" outlineLevel="0" collapsed="false">
      <c r="A63" s="0" t="s">
        <v>247</v>
      </c>
      <c r="AC63" s="0" t="n">
        <v>6.3</v>
      </c>
      <c r="AD63" s="0" t="n">
        <v>3.6</v>
      </c>
      <c r="AE63" s="0" t="n">
        <v>13.7</v>
      </c>
      <c r="AF63" s="0" t="n">
        <v>201</v>
      </c>
      <c r="AG63" s="0" t="n">
        <v>3.43</v>
      </c>
      <c r="AH63" s="0" t="n">
        <v>1.89</v>
      </c>
      <c r="AI63" s="0" t="n">
        <v>4.3</v>
      </c>
      <c r="AJ63" s="0" t="n">
        <v>141</v>
      </c>
      <c r="AK63" s="0" t="n">
        <v>544</v>
      </c>
      <c r="AL63" s="0" t="n">
        <v>6.15</v>
      </c>
      <c r="AM63" s="0" t="n">
        <v>150</v>
      </c>
    </row>
    <row r="65" customFormat="false" ht="12.75" hidden="false" customHeight="false" outlineLevel="0" collapsed="false">
      <c r="A65" s="0" t="s">
        <v>251</v>
      </c>
    </row>
    <row r="66" customFormat="false" ht="12.75" hidden="false" customHeight="false" outlineLevel="0" collapsed="false">
      <c r="A66" s="0" t="s">
        <v>237</v>
      </c>
      <c r="B66" s="0" t="n">
        <v>0</v>
      </c>
      <c r="C66" s="0" t="n">
        <v>1</v>
      </c>
      <c r="D66" s="0" t="n">
        <v>1</v>
      </c>
      <c r="E66" s="0" t="n">
        <v>1</v>
      </c>
      <c r="F66" s="0" t="n">
        <v>1</v>
      </c>
      <c r="G66" s="0" t="n">
        <v>6</v>
      </c>
      <c r="H66" s="0" t="n">
        <v>0</v>
      </c>
      <c r="I66" s="0" t="n">
        <v>3</v>
      </c>
      <c r="J66" s="0" t="n">
        <v>2</v>
      </c>
      <c r="K66" s="0" t="n">
        <v>0</v>
      </c>
      <c r="L66" s="0" t="n">
        <v>0</v>
      </c>
      <c r="M66" s="0" t="n">
        <v>0</v>
      </c>
      <c r="N66" s="0" t="n">
        <v>1</v>
      </c>
      <c r="O66" s="0" t="n">
        <v>0</v>
      </c>
      <c r="P66" s="0" t="n">
        <v>0</v>
      </c>
      <c r="Q66" s="0" t="n">
        <v>0</v>
      </c>
      <c r="R66" s="0" t="n">
        <v>0</v>
      </c>
      <c r="S66" s="0" t="n">
        <v>2</v>
      </c>
      <c r="T66" s="0" t="n">
        <v>0</v>
      </c>
      <c r="U66" s="0" t="n">
        <v>0</v>
      </c>
      <c r="V66" s="0" t="n">
        <v>0</v>
      </c>
      <c r="W66" s="0" t="n">
        <v>1</v>
      </c>
      <c r="X66" s="0" t="n">
        <v>0</v>
      </c>
      <c r="Y66" s="0" t="n">
        <v>0</v>
      </c>
      <c r="Z66" s="0" t="n">
        <v>1</v>
      </c>
      <c r="AA66" s="0" t="n">
        <v>0</v>
      </c>
      <c r="AB66" s="0" t="n">
        <v>4</v>
      </c>
      <c r="AC66" s="0" t="n">
        <v>4</v>
      </c>
      <c r="AD66" s="0" t="n">
        <v>5</v>
      </c>
      <c r="AE66" s="0" t="n">
        <v>2</v>
      </c>
      <c r="AF66" s="0" t="n">
        <v>2</v>
      </c>
      <c r="AG66" s="0" t="n">
        <v>1</v>
      </c>
      <c r="AH66" s="0" t="n">
        <v>0</v>
      </c>
      <c r="AI66" s="0" t="n">
        <v>1</v>
      </c>
      <c r="AJ66" s="0" t="n">
        <v>1</v>
      </c>
      <c r="AK66" s="0" t="n">
        <v>1</v>
      </c>
      <c r="AL66" s="0" t="n">
        <v>0</v>
      </c>
      <c r="AM66" s="0" t="n">
        <v>0</v>
      </c>
      <c r="AN66" s="0" t="n">
        <v>11</v>
      </c>
      <c r="AO66" s="0" t="n">
        <v>9</v>
      </c>
    </row>
    <row r="67" customFormat="false" ht="12.75" hidden="false" customHeight="false" outlineLevel="0" collapsed="false">
      <c r="A67" s="0" t="s">
        <v>243</v>
      </c>
      <c r="B67" s="0" t="n">
        <v>8</v>
      </c>
      <c r="C67" s="0" t="n">
        <v>3</v>
      </c>
      <c r="D67" s="0" t="n">
        <v>4</v>
      </c>
      <c r="E67" s="0" t="n">
        <v>2</v>
      </c>
      <c r="F67" s="0" t="n">
        <v>1</v>
      </c>
      <c r="G67" s="0" t="n">
        <v>14</v>
      </c>
      <c r="H67" s="0" t="n">
        <v>2</v>
      </c>
      <c r="I67" s="0" t="n">
        <v>9</v>
      </c>
      <c r="J67" s="0" t="n">
        <v>9</v>
      </c>
      <c r="K67" s="0" t="n">
        <v>9</v>
      </c>
      <c r="L67" s="0" t="n">
        <v>3</v>
      </c>
      <c r="M67" s="0" t="n">
        <v>5</v>
      </c>
      <c r="N67" s="0" t="n">
        <v>6</v>
      </c>
      <c r="O67" s="0" t="n">
        <v>10</v>
      </c>
      <c r="P67" s="0" t="n">
        <v>4</v>
      </c>
      <c r="Q67" s="0" t="n">
        <v>6</v>
      </c>
      <c r="R67" s="0" t="n">
        <v>1</v>
      </c>
      <c r="S67" s="0" t="n">
        <v>9</v>
      </c>
      <c r="T67" s="0" t="n">
        <v>5</v>
      </c>
      <c r="U67" s="0" t="n">
        <v>6</v>
      </c>
      <c r="V67" s="0" t="n">
        <v>3</v>
      </c>
      <c r="W67" s="0" t="n">
        <v>1</v>
      </c>
      <c r="X67" s="0" t="n">
        <v>0</v>
      </c>
      <c r="Y67" s="0" t="n">
        <v>0</v>
      </c>
      <c r="Z67" s="0" t="n">
        <v>2</v>
      </c>
      <c r="AA67" s="0" t="n">
        <v>0</v>
      </c>
      <c r="AB67" s="0" t="n">
        <v>14</v>
      </c>
      <c r="AC67" s="0" t="n">
        <v>11</v>
      </c>
      <c r="AD67" s="0" t="n">
        <v>10</v>
      </c>
      <c r="AE67" s="0" t="n">
        <v>12</v>
      </c>
      <c r="AF67" s="0" t="n">
        <v>8</v>
      </c>
      <c r="AG67" s="0" t="n">
        <v>4</v>
      </c>
      <c r="AH67" s="0" t="n">
        <v>7</v>
      </c>
      <c r="AI67" s="0" t="n">
        <v>7</v>
      </c>
      <c r="AJ67" s="0" t="n">
        <v>2</v>
      </c>
      <c r="AK67" s="0" t="n">
        <v>8</v>
      </c>
      <c r="AL67" s="0" t="n">
        <v>6</v>
      </c>
      <c r="AM67" s="0" t="n">
        <v>9</v>
      </c>
      <c r="AO67" s="0" t="s">
        <v>252</v>
      </c>
    </row>
    <row r="68" customFormat="false" ht="12.75" hidden="false" customHeight="false" outlineLevel="0" collapsed="false">
      <c r="A68" s="0" t="s">
        <v>244</v>
      </c>
      <c r="AC68" s="0" t="n">
        <v>2.71</v>
      </c>
      <c r="AD68" s="0" t="n">
        <v>1.35</v>
      </c>
      <c r="AE68" s="0" t="n">
        <v>9.9</v>
      </c>
      <c r="AF68" s="0" t="n">
        <v>141</v>
      </c>
      <c r="AG68" s="0" t="n">
        <v>1.015</v>
      </c>
      <c r="AH68" s="0" t="n">
        <v>1.565</v>
      </c>
      <c r="AI68" s="0" t="n">
        <v>3.65</v>
      </c>
      <c r="AJ68" s="0" t="n">
        <v>139</v>
      </c>
      <c r="AK68" s="0" t="n">
        <v>124</v>
      </c>
      <c r="AL68" s="0" t="n">
        <v>1.005</v>
      </c>
      <c r="AM68" s="0" t="n">
        <v>25</v>
      </c>
    </row>
    <row r="69" customFormat="false" ht="12.75" hidden="false" customHeight="false" outlineLevel="0" collapsed="false">
      <c r="A69" s="0" t="s">
        <v>245</v>
      </c>
      <c r="AC69" s="0" t="n">
        <v>3.23071428571429</v>
      </c>
      <c r="AD69" s="0" t="n">
        <v>1.56285714285714</v>
      </c>
      <c r="AE69" s="0" t="n">
        <v>10.0428571428571</v>
      </c>
      <c r="AF69" s="0" t="n">
        <v>132.642857142857</v>
      </c>
      <c r="AG69" s="0" t="n">
        <v>1.25357142857143</v>
      </c>
      <c r="AH69" s="0" t="n">
        <v>1.525</v>
      </c>
      <c r="AI69" s="0" t="n">
        <v>3.55714285714286</v>
      </c>
      <c r="AJ69" s="0" t="n">
        <v>138.428571428571</v>
      </c>
      <c r="AK69" s="0" t="n">
        <v>202.857142857143</v>
      </c>
      <c r="AL69" s="0" t="n">
        <v>1.42214285714286</v>
      </c>
      <c r="AM69" s="0" t="n">
        <v>19.6428571428571</v>
      </c>
    </row>
    <row r="70" customFormat="false" ht="12.75" hidden="false" customHeight="false" outlineLevel="0" collapsed="false">
      <c r="A70" s="0" t="s">
        <v>246</v>
      </c>
      <c r="AC70" s="0" t="n">
        <v>0.99</v>
      </c>
      <c r="AD70" s="0" t="n">
        <v>0.2</v>
      </c>
      <c r="AE70" s="0" t="n">
        <v>7</v>
      </c>
      <c r="AF70" s="0" t="n">
        <v>7</v>
      </c>
      <c r="AG70" s="0" t="n">
        <v>0.57</v>
      </c>
      <c r="AH70" s="0" t="n">
        <v>1</v>
      </c>
      <c r="AI70" s="0" t="n">
        <v>2.7</v>
      </c>
      <c r="AJ70" s="0" t="n">
        <v>129</v>
      </c>
      <c r="AK70" s="0" t="n">
        <v>86</v>
      </c>
      <c r="AL70" s="0" t="n">
        <v>0.53</v>
      </c>
      <c r="AM70" s="0" t="n">
        <v>0</v>
      </c>
    </row>
    <row r="71" customFormat="false" ht="12.75" hidden="false" customHeight="false" outlineLevel="0" collapsed="false">
      <c r="A71" s="0" t="s">
        <v>247</v>
      </c>
      <c r="AC71" s="0" t="n">
        <v>7.31</v>
      </c>
      <c r="AD71" s="0" t="n">
        <v>5.4</v>
      </c>
      <c r="AE71" s="0" t="n">
        <v>12.5</v>
      </c>
      <c r="AF71" s="0" t="n">
        <v>278</v>
      </c>
      <c r="AG71" s="0" t="n">
        <v>4.34</v>
      </c>
      <c r="AH71" s="0" t="n">
        <v>1.85</v>
      </c>
      <c r="AI71" s="0" t="n">
        <v>4.2</v>
      </c>
      <c r="AJ71" s="0" t="n">
        <v>144</v>
      </c>
      <c r="AK71" s="0" t="n">
        <v>808</v>
      </c>
      <c r="AL71" s="0" t="n">
        <v>3.87</v>
      </c>
      <c r="AM71" s="0" t="n">
        <v>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1" topLeftCell="B12" activePane="bottomRight" state="frozen"/>
      <selection pane="topLeft" activeCell="A1" activeCellId="0" sqref="A1"/>
      <selection pane="topRight" activeCell="B1" activeCellId="0" sqref="B1"/>
      <selection pane="bottomLeft" activeCell="A12" activeCellId="0" sqref="A12"/>
      <selection pane="bottomRight" activeCell="A1" activeCellId="0" sqref="A1:IV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.14"/>
    <col collapsed="false" customWidth="true" hidden="false" outlineLevel="0" max="2" min="2" style="0" width="16.13"/>
    <col collapsed="false" customWidth="true" hidden="false" outlineLevel="0" max="3" min="3" style="0" width="14.28"/>
    <col collapsed="false" customWidth="true" hidden="false" outlineLevel="0" max="4" min="4" style="0" width="20.13"/>
    <col collapsed="false" customWidth="true" hidden="false" outlineLevel="0" max="5" min="5" style="0" width="11.99"/>
    <col collapsed="false" customWidth="true" hidden="false" outlineLevel="0" max="6" min="6" style="0" width="10.56"/>
    <col collapsed="false" customWidth="true" hidden="false" outlineLevel="0" max="7" min="7" style="0" width="25.99"/>
    <col collapsed="false" customWidth="true" hidden="false" outlineLevel="0" max="8" min="8" style="0" width="15.99"/>
    <col collapsed="false" customWidth="true" hidden="false" outlineLevel="0" max="9" min="9" style="0" width="11.13"/>
    <col collapsed="false" customWidth="true" hidden="false" outlineLevel="0" max="10" min="10" style="0" width="17.85"/>
    <col collapsed="false" customWidth="true" hidden="false" outlineLevel="0" max="11" min="11" style="0" width="21.13"/>
    <col collapsed="false" customWidth="true" hidden="false" outlineLevel="0" max="12" min="12" style="0" width="24.13"/>
    <col collapsed="false" customWidth="true" hidden="false" outlineLevel="0" max="13" min="13" style="0" width="2.99"/>
    <col collapsed="false" customWidth="true" hidden="false" outlineLevel="0" max="14" min="14" style="0" width="11.99"/>
    <col collapsed="false" customWidth="true" hidden="false" outlineLevel="0" max="15" min="15" style="0" width="13.99"/>
    <col collapsed="false" customWidth="true" hidden="false" outlineLevel="0" max="16" min="16" style="0" width="17.42"/>
    <col collapsed="false" customWidth="true" hidden="false" outlineLevel="0" max="17" min="17" style="0" width="18.85"/>
    <col collapsed="false" customWidth="true" hidden="false" outlineLevel="0" max="18" min="18" style="0" width="26.28"/>
    <col collapsed="false" customWidth="true" hidden="false" outlineLevel="0" max="19" min="19" style="0" width="11.99"/>
    <col collapsed="false" customWidth="true" hidden="false" outlineLevel="0" max="20" min="20" style="0" width="27.14"/>
    <col collapsed="false" customWidth="true" hidden="false" outlineLevel="0" max="21" min="21" style="0" width="11.13"/>
    <col collapsed="false" customWidth="true" hidden="false" outlineLevel="0" max="22" min="22" style="0" width="21.13"/>
    <col collapsed="false" customWidth="true" hidden="false" outlineLevel="0" max="23" min="23" style="0" width="24.13"/>
    <col collapsed="false" customWidth="true" hidden="false" outlineLevel="0" max="24" min="24" style="0" width="13.99"/>
    <col collapsed="false" customWidth="true" hidden="false" outlineLevel="0" max="25" min="25" style="0" width="17.56"/>
    <col collapsed="false" customWidth="true" hidden="false" outlineLevel="0" max="26" min="26" style="0" width="18.85"/>
    <col collapsed="false" customWidth="true" hidden="false" outlineLevel="0" max="27" min="27" style="0" width="26.28"/>
    <col collapsed="false" customWidth="true" hidden="false" outlineLevel="0" max="28" min="28" style="0" width="9.56"/>
    <col collapsed="false" customWidth="true" hidden="false" outlineLevel="0" max="29" min="29" style="0" width="27.14"/>
    <col collapsed="false" customWidth="true" hidden="false" outlineLevel="0" max="30" min="30" style="0" width="11.13"/>
    <col collapsed="false" customWidth="true" hidden="false" outlineLevel="0" max="31" min="31" style="0" width="13.99"/>
    <col collapsed="false" customWidth="true" hidden="false" outlineLevel="0" max="32" min="32" style="0" width="17.42"/>
    <col collapsed="false" customWidth="true" hidden="false" outlineLevel="0" max="33" min="33" style="0" width="18.85"/>
    <col collapsed="false" customWidth="true" hidden="false" outlineLevel="0" max="34" min="34" style="0" width="16.99"/>
    <col collapsed="false" customWidth="true" hidden="false" outlineLevel="0" max="35" min="35" style="0" width="11.13"/>
    <col collapsed="false" customWidth="true" hidden="false" outlineLevel="0" max="36" min="36" style="0" width="21.42"/>
    <col collapsed="false" customWidth="true" hidden="false" outlineLevel="0" max="37" min="37" style="0" width="24.13"/>
    <col collapsed="false" customWidth="true" hidden="false" outlineLevel="0" max="38" min="38" style="0" width="13.99"/>
    <col collapsed="false" customWidth="true" hidden="false" outlineLevel="0" max="39" min="39" style="0" width="17.42"/>
    <col collapsed="false" customWidth="true" hidden="false" outlineLevel="0" max="40" min="40" style="0" width="18.85"/>
    <col collapsed="false" customWidth="true" hidden="false" outlineLevel="0" max="41" min="41" style="0" width="26.28"/>
    <col collapsed="false" customWidth="true" hidden="false" outlineLevel="0" max="42" min="42" style="0" width="27.14"/>
    <col collapsed="false" customWidth="true" hidden="false" outlineLevel="0" max="44" min="43" style="0" width="11.99"/>
    <col collapsed="false" customWidth="true" hidden="false" outlineLevel="0" max="45" min="45" style="0" width="3.99"/>
    <col collapsed="false" customWidth="true" hidden="false" outlineLevel="0" max="46" min="46" style="0" width="3.42"/>
    <col collapsed="false" customWidth="true" hidden="false" outlineLevel="0" max="47" min="47" style="0" width="4.56"/>
    <col collapsed="false" customWidth="true" hidden="false" outlineLevel="0" max="48" min="48" style="0" width="3.7"/>
    <col collapsed="false" customWidth="true" hidden="false" outlineLevel="0" max="49" min="49" style="0" width="6.41"/>
  </cols>
  <sheetData>
    <row r="1" customFormat="false" ht="12.75" hidden="false" customHeight="false" outlineLevel="0" collapsed="false">
      <c r="I1" s="0" t="s">
        <v>253</v>
      </c>
      <c r="U1" s="0" t="s">
        <v>254</v>
      </c>
      <c r="AD1" s="0" t="s">
        <v>255</v>
      </c>
      <c r="AI1" s="0" t="s">
        <v>256</v>
      </c>
    </row>
    <row r="2" customFormat="false" ht="12.75" hidden="false" customHeight="false" outlineLevel="0" collapsed="false">
      <c r="A2" s="0" t="s">
        <v>197</v>
      </c>
      <c r="B2" s="0" t="s">
        <v>30</v>
      </c>
      <c r="C2" s="0" t="s">
        <v>31</v>
      </c>
      <c r="D2" s="0" t="s">
        <v>257</v>
      </c>
      <c r="E2" s="0" t="s">
        <v>33</v>
      </c>
      <c r="F2" s="0" t="s">
        <v>258</v>
      </c>
      <c r="G2" s="0" t="s">
        <v>259</v>
      </c>
      <c r="H2" s="0" t="s">
        <v>260</v>
      </c>
      <c r="I2" s="0" t="s">
        <v>33</v>
      </c>
      <c r="J2" s="0" t="s">
        <v>261</v>
      </c>
      <c r="K2" s="0" t="s">
        <v>262</v>
      </c>
      <c r="L2" s="0" t="s">
        <v>263</v>
      </c>
      <c r="O2" s="0" t="s">
        <v>264</v>
      </c>
      <c r="P2" s="0" t="s">
        <v>265</v>
      </c>
      <c r="Q2" s="0" t="s">
        <v>266</v>
      </c>
      <c r="R2" s="0" t="s">
        <v>267</v>
      </c>
      <c r="S2" s="0" t="s">
        <v>268</v>
      </c>
      <c r="T2" s="0" t="s">
        <v>269</v>
      </c>
      <c r="U2" s="0" t="s">
        <v>33</v>
      </c>
      <c r="V2" s="0" t="s">
        <v>262</v>
      </c>
      <c r="W2" s="0" t="s">
        <v>263</v>
      </c>
      <c r="X2" s="0" t="s">
        <v>264</v>
      </c>
      <c r="Y2" s="0" t="s">
        <v>270</v>
      </c>
      <c r="Z2" s="0" t="s">
        <v>266</v>
      </c>
      <c r="AA2" s="0" t="s">
        <v>267</v>
      </c>
      <c r="AB2" s="0" t="s">
        <v>268</v>
      </c>
      <c r="AC2" s="0" t="s">
        <v>269</v>
      </c>
      <c r="AD2" s="0" t="s">
        <v>33</v>
      </c>
      <c r="AE2" s="0" t="s">
        <v>264</v>
      </c>
      <c r="AF2" s="0" t="s">
        <v>265</v>
      </c>
      <c r="AG2" s="0" t="s">
        <v>266</v>
      </c>
      <c r="AH2" s="0" t="s">
        <v>269</v>
      </c>
      <c r="AI2" s="0" t="s">
        <v>33</v>
      </c>
      <c r="AJ2" s="0" t="s">
        <v>271</v>
      </c>
      <c r="AK2" s="0" t="s">
        <v>263</v>
      </c>
      <c r="AL2" s="0" t="s">
        <v>264</v>
      </c>
      <c r="AM2" s="0" t="s">
        <v>265</v>
      </c>
      <c r="AN2" s="0" t="s">
        <v>266</v>
      </c>
      <c r="AO2" s="0" t="s">
        <v>267</v>
      </c>
      <c r="AP2" s="0" t="s">
        <v>269</v>
      </c>
    </row>
    <row r="3" customFormat="false" ht="12.75" hidden="false" customHeight="false" outlineLevel="0" collapsed="false">
      <c r="G3" s="0" t="s">
        <v>272</v>
      </c>
      <c r="T3" s="0" t="s">
        <v>273</v>
      </c>
      <c r="AC3" s="0" t="s">
        <v>273</v>
      </c>
      <c r="AH3" s="0" t="s">
        <v>273</v>
      </c>
      <c r="AP3" s="0" t="s">
        <v>273</v>
      </c>
    </row>
    <row r="4" customFormat="false" ht="12.75" hidden="false" customHeight="false" outlineLevel="0" collapsed="false">
      <c r="G4" s="0" t="s">
        <v>274</v>
      </c>
      <c r="T4" s="0" t="s">
        <v>275</v>
      </c>
      <c r="AC4" s="0" t="s">
        <v>275</v>
      </c>
      <c r="AH4" s="0" t="s">
        <v>276</v>
      </c>
      <c r="AP4" s="0" t="s">
        <v>275</v>
      </c>
    </row>
    <row r="5" customFormat="false" ht="12.75" hidden="false" customHeight="false" outlineLevel="0" collapsed="false">
      <c r="G5" s="0" t="s">
        <v>277</v>
      </c>
      <c r="T5" s="0" t="s">
        <v>278</v>
      </c>
      <c r="AC5" s="0" t="s">
        <v>278</v>
      </c>
      <c r="AH5" s="0" t="s">
        <v>279</v>
      </c>
      <c r="AP5" s="0" t="s">
        <v>278</v>
      </c>
    </row>
    <row r="6" customFormat="false" ht="12.75" hidden="false" customHeight="false" outlineLevel="0" collapsed="false">
      <c r="G6" s="0" t="s">
        <v>280</v>
      </c>
      <c r="T6" s="0" t="s">
        <v>281</v>
      </c>
      <c r="Y6" s="0" t="s">
        <v>282</v>
      </c>
      <c r="AC6" s="0" t="s">
        <v>281</v>
      </c>
      <c r="AH6" s="0" t="s">
        <v>283</v>
      </c>
      <c r="AP6" s="0" t="s">
        <v>281</v>
      </c>
    </row>
    <row r="7" customFormat="false" ht="12.75" hidden="false" customHeight="false" outlineLevel="0" collapsed="false">
      <c r="G7" s="0" t="s">
        <v>284</v>
      </c>
      <c r="T7" s="0" t="s">
        <v>285</v>
      </c>
      <c r="AC7" s="0" t="s">
        <v>285</v>
      </c>
      <c r="AH7" s="0" t="s">
        <v>286</v>
      </c>
      <c r="AP7" s="0" t="s">
        <v>285</v>
      </c>
    </row>
    <row r="8" customFormat="false" ht="12.75" hidden="false" customHeight="false" outlineLevel="0" collapsed="false">
      <c r="G8" s="0" t="s">
        <v>287</v>
      </c>
      <c r="AH8" s="0" t="s">
        <v>288</v>
      </c>
    </row>
    <row r="9" customFormat="false" ht="12.75" hidden="false" customHeight="false" outlineLevel="0" collapsed="false">
      <c r="AH9" s="0" t="s">
        <v>289</v>
      </c>
    </row>
    <row r="10" customFormat="false" ht="12.75" hidden="false" customHeight="false" outlineLevel="0" collapsed="false">
      <c r="AH10" s="0" t="s">
        <v>290</v>
      </c>
    </row>
    <row r="11" customFormat="false" ht="12.75" hidden="false" customHeight="false" outlineLevel="0" collapsed="false">
      <c r="AR11" s="0" t="s">
        <v>291</v>
      </c>
      <c r="AS11" s="0" t="s">
        <v>292</v>
      </c>
      <c r="AT11" s="0" t="s">
        <v>293</v>
      </c>
      <c r="AU11" s="0" t="s">
        <v>294</v>
      </c>
      <c r="AV11" s="0" t="s">
        <v>295</v>
      </c>
      <c r="AW11" s="0" t="s">
        <v>296</v>
      </c>
    </row>
    <row r="12" customFormat="false" ht="12.75" hidden="false" customHeight="false" outlineLevel="0" collapsed="false">
      <c r="A12" s="0" t="n">
        <v>1</v>
      </c>
      <c r="B12" s="1" t="n">
        <v>39926</v>
      </c>
      <c r="C12" s="1" t="n">
        <v>40224</v>
      </c>
      <c r="D12" s="0" t="n">
        <v>9.93333333333333</v>
      </c>
      <c r="E12" s="0" t="n">
        <v>14</v>
      </c>
      <c r="F12" s="0" t="n">
        <v>0</v>
      </c>
      <c r="G12" s="0" t="n">
        <v>0</v>
      </c>
      <c r="H12" s="0" t="n">
        <v>12</v>
      </c>
      <c r="I12" s="0" t="n">
        <v>12</v>
      </c>
      <c r="J12" s="0" t="n">
        <v>360</v>
      </c>
      <c r="K12" s="0" t="n">
        <v>47</v>
      </c>
      <c r="L12" s="0" t="n">
        <v>25.7142857142857</v>
      </c>
      <c r="M12" s="0" t="n">
        <v>30</v>
      </c>
      <c r="N12" s="0" t="n">
        <v>85.7142857142857</v>
      </c>
      <c r="O12" s="0" t="n">
        <v>1128</v>
      </c>
      <c r="P12" s="0" t="n">
        <v>13</v>
      </c>
      <c r="Q12" s="0" t="n">
        <v>1</v>
      </c>
      <c r="R12" s="0" t="s">
        <v>111</v>
      </c>
      <c r="S12" s="0" t="n">
        <v>13</v>
      </c>
      <c r="T12" s="0" t="n">
        <v>2</v>
      </c>
      <c r="U12" s="0" t="n">
        <v>14</v>
      </c>
      <c r="V12" s="0" t="n">
        <v>47</v>
      </c>
      <c r="W12" s="0" t="n">
        <v>30</v>
      </c>
      <c r="X12" s="0" t="n">
        <v>1316</v>
      </c>
      <c r="Y12" s="0" t="s">
        <v>111</v>
      </c>
      <c r="Z12" s="0" t="n">
        <v>0</v>
      </c>
      <c r="AA12" s="0" t="s">
        <v>111</v>
      </c>
      <c r="AB12" s="0" t="s">
        <v>111</v>
      </c>
      <c r="AC12" s="0" t="n">
        <v>0</v>
      </c>
      <c r="AD12" s="0" t="n">
        <v>14</v>
      </c>
      <c r="AE12" s="0" t="n">
        <v>5600</v>
      </c>
      <c r="AF12" s="0" t="s">
        <v>111</v>
      </c>
      <c r="AG12" s="0" t="n">
        <v>0</v>
      </c>
      <c r="AH12" s="0" t="n">
        <v>0</v>
      </c>
      <c r="AI12" s="0" t="n">
        <v>14</v>
      </c>
      <c r="AJ12" s="0" t="n">
        <v>35000</v>
      </c>
      <c r="AK12" s="0" t="n">
        <v>1600</v>
      </c>
      <c r="AL12" s="0" t="n">
        <v>490000</v>
      </c>
      <c r="AM12" s="0" t="s">
        <v>111</v>
      </c>
      <c r="AN12" s="0" t="n">
        <v>0</v>
      </c>
      <c r="AO12" s="0" t="s">
        <v>111</v>
      </c>
      <c r="AP12" s="0" t="n">
        <v>0</v>
      </c>
      <c r="AQ12" s="0" t="n">
        <v>1</v>
      </c>
      <c r="AS12" s="0" t="n">
        <v>1</v>
      </c>
      <c r="AT12" s="0" t="n">
        <v>1</v>
      </c>
      <c r="AU12" s="0" t="n">
        <v>0</v>
      </c>
      <c r="AV12" s="0" t="n">
        <v>0</v>
      </c>
      <c r="AW12" s="0" t="n">
        <v>0</v>
      </c>
    </row>
    <row r="13" customFormat="false" ht="12.75" hidden="false" customHeight="false" outlineLevel="0" collapsed="false">
      <c r="A13" s="0" t="n">
        <v>2</v>
      </c>
      <c r="B13" s="1" t="n">
        <v>39959</v>
      </c>
      <c r="C13" s="1" t="n">
        <v>40003</v>
      </c>
      <c r="D13" s="0" t="n">
        <v>1.46666666666667</v>
      </c>
      <c r="E13" s="0" t="n">
        <v>2</v>
      </c>
      <c r="F13" s="0" t="n">
        <v>1</v>
      </c>
      <c r="G13" s="0" t="n">
        <v>2</v>
      </c>
      <c r="H13" s="0" t="n">
        <v>2</v>
      </c>
      <c r="I13" s="0" t="n">
        <v>2</v>
      </c>
      <c r="J13" s="0" t="n">
        <v>60</v>
      </c>
      <c r="K13" s="0" t="n">
        <v>55</v>
      </c>
      <c r="L13" s="0" t="n">
        <v>30</v>
      </c>
      <c r="M13" s="0" t="n">
        <v>30</v>
      </c>
      <c r="N13" s="0" t="n">
        <v>100</v>
      </c>
      <c r="O13" s="0" t="n">
        <v>220</v>
      </c>
      <c r="P13" s="0" t="s">
        <v>111</v>
      </c>
      <c r="Q13" s="0" t="n">
        <v>0</v>
      </c>
      <c r="R13" s="0" t="s">
        <v>111</v>
      </c>
      <c r="S13" s="0" t="s">
        <v>111</v>
      </c>
      <c r="T13" s="0" t="n">
        <v>0</v>
      </c>
      <c r="U13" s="0" t="n">
        <v>2</v>
      </c>
      <c r="V13" s="0" t="n">
        <v>55</v>
      </c>
      <c r="W13" s="0" t="n">
        <v>30</v>
      </c>
      <c r="X13" s="0" t="n">
        <v>220</v>
      </c>
      <c r="Y13" s="0" t="s">
        <v>111</v>
      </c>
      <c r="Z13" s="0" t="n">
        <v>0</v>
      </c>
      <c r="AA13" s="0" t="s">
        <v>111</v>
      </c>
      <c r="AB13" s="0" t="s">
        <v>111</v>
      </c>
      <c r="AC13" s="0" t="n">
        <v>0</v>
      </c>
      <c r="AD13" s="0" t="n">
        <v>2</v>
      </c>
      <c r="AE13" s="0" t="n">
        <v>1120</v>
      </c>
      <c r="AF13" s="0" t="s">
        <v>111</v>
      </c>
      <c r="AG13" s="0" t="n">
        <v>0</v>
      </c>
      <c r="AH13" s="0" t="n">
        <v>0</v>
      </c>
      <c r="AI13" s="0" t="n">
        <v>2</v>
      </c>
      <c r="AJ13" s="0" t="n">
        <v>39000</v>
      </c>
      <c r="AK13" s="0" t="n">
        <v>1600</v>
      </c>
      <c r="AL13" s="0" t="n">
        <v>78000</v>
      </c>
      <c r="AM13" s="0" t="s">
        <v>111</v>
      </c>
      <c r="AN13" s="0" t="n">
        <v>0</v>
      </c>
      <c r="AO13" s="0" t="s">
        <v>111</v>
      </c>
      <c r="AP13" s="0" t="n">
        <v>0</v>
      </c>
      <c r="AQ13" s="0" t="n">
        <v>0</v>
      </c>
      <c r="AS13" s="0" t="n">
        <v>0</v>
      </c>
      <c r="AT13" s="0" t="n">
        <v>0</v>
      </c>
      <c r="AU13" s="0" t="n">
        <v>0</v>
      </c>
      <c r="AV13" s="0" t="n">
        <v>0</v>
      </c>
      <c r="AW13" s="0" t="n">
        <v>0</v>
      </c>
    </row>
    <row r="14" customFormat="false" ht="12.75" hidden="false" customHeight="false" outlineLevel="0" collapsed="false">
      <c r="A14" s="0" t="n">
        <v>3</v>
      </c>
      <c r="B14" s="1" t="n">
        <v>40037</v>
      </c>
      <c r="C14" s="1" t="n">
        <v>40379</v>
      </c>
      <c r="D14" s="0" t="n">
        <v>11.4</v>
      </c>
      <c r="E14" s="0" t="n">
        <v>15</v>
      </c>
      <c r="F14" s="0" t="n">
        <v>1</v>
      </c>
      <c r="G14" s="0" t="n">
        <v>3</v>
      </c>
      <c r="H14" s="0" t="n">
        <v>9</v>
      </c>
      <c r="I14" s="0" t="n">
        <v>9</v>
      </c>
      <c r="J14" s="0" t="n">
        <v>270</v>
      </c>
      <c r="K14" s="0" t="n">
        <v>41.6666666666667</v>
      </c>
      <c r="L14" s="0" t="n">
        <v>17</v>
      </c>
      <c r="M14" s="0" t="n">
        <v>30</v>
      </c>
      <c r="N14" s="0" t="n">
        <v>56.6666666666667</v>
      </c>
      <c r="O14" s="0" t="n">
        <v>750</v>
      </c>
      <c r="P14" s="0" t="n">
        <v>7</v>
      </c>
      <c r="Q14" s="0" t="n">
        <v>2</v>
      </c>
      <c r="R14" s="0" t="s">
        <v>111</v>
      </c>
      <c r="S14" s="0" t="n">
        <v>10</v>
      </c>
      <c r="T14" s="0" t="s">
        <v>297</v>
      </c>
      <c r="U14" s="0" t="n">
        <v>15</v>
      </c>
      <c r="V14" s="0" t="n">
        <v>39.1666666666667</v>
      </c>
      <c r="W14" s="0" t="n">
        <v>28</v>
      </c>
      <c r="X14" s="0" t="n">
        <v>1175</v>
      </c>
      <c r="Y14" s="0" t="n">
        <v>7</v>
      </c>
      <c r="Z14" s="0" t="n">
        <v>1</v>
      </c>
      <c r="AA14" s="0" t="s">
        <v>111</v>
      </c>
      <c r="AB14" s="0" t="s">
        <v>111</v>
      </c>
      <c r="AC14" s="0" t="n">
        <v>2</v>
      </c>
      <c r="AD14" s="0" t="n">
        <v>11</v>
      </c>
      <c r="AE14" s="0" t="n">
        <v>4535</v>
      </c>
      <c r="AF14" s="0" t="n">
        <v>12</v>
      </c>
      <c r="AG14" s="0" t="n">
        <v>1</v>
      </c>
      <c r="AH14" s="0" t="n">
        <v>5</v>
      </c>
      <c r="AI14" s="0" t="n">
        <v>15</v>
      </c>
      <c r="AJ14" s="0" t="n">
        <v>30800</v>
      </c>
      <c r="AK14" s="0" t="n">
        <v>1450</v>
      </c>
      <c r="AL14" s="0" t="n">
        <v>462000</v>
      </c>
      <c r="AM14" s="0" t="n">
        <v>7</v>
      </c>
      <c r="AN14" s="0" t="n">
        <v>1</v>
      </c>
      <c r="AO14" s="0" t="n">
        <v>7</v>
      </c>
      <c r="AP14" s="0" t="n">
        <v>2</v>
      </c>
      <c r="AQ14" s="0" t="n">
        <v>1</v>
      </c>
      <c r="AS14" s="0" t="n">
        <v>1</v>
      </c>
      <c r="AT14" s="0" t="n">
        <v>1</v>
      </c>
      <c r="AU14" s="0" t="n">
        <v>1</v>
      </c>
      <c r="AV14" s="0" t="n">
        <v>1</v>
      </c>
      <c r="AW14" s="0" t="n">
        <v>1</v>
      </c>
    </row>
    <row r="15" customFormat="false" ht="12.75" hidden="false" customHeight="false" outlineLevel="0" collapsed="false">
      <c r="A15" s="0" t="n">
        <v>4</v>
      </c>
      <c r="B15" s="1" t="n">
        <v>40094</v>
      </c>
      <c r="C15" s="1" t="n">
        <v>40378</v>
      </c>
      <c r="D15" s="0" t="n">
        <v>9.46666666666667</v>
      </c>
      <c r="E15" s="0" t="n">
        <v>13</v>
      </c>
      <c r="F15" s="0" t="n">
        <v>3</v>
      </c>
      <c r="G15" s="0" t="n">
        <v>2</v>
      </c>
      <c r="H15" s="0" t="n">
        <v>13</v>
      </c>
      <c r="I15" s="0" t="n">
        <v>13</v>
      </c>
      <c r="J15" s="0" t="n">
        <v>390</v>
      </c>
      <c r="K15" s="0" t="n">
        <v>40</v>
      </c>
      <c r="L15" s="0" t="n">
        <v>24.8076923076923</v>
      </c>
      <c r="M15" s="0" t="n">
        <v>30</v>
      </c>
      <c r="N15" s="0" t="n">
        <v>82.6923076923077</v>
      </c>
      <c r="O15" s="0" t="n">
        <v>1040</v>
      </c>
      <c r="P15" s="0" t="n">
        <v>3</v>
      </c>
      <c r="Q15" s="0" t="n">
        <v>2</v>
      </c>
      <c r="R15" s="0" t="n">
        <v>11</v>
      </c>
      <c r="S15" s="0" t="s">
        <v>111</v>
      </c>
      <c r="T15" s="0" t="s">
        <v>297</v>
      </c>
      <c r="U15" s="0" t="n">
        <v>13</v>
      </c>
      <c r="V15" s="0" t="n">
        <v>40</v>
      </c>
      <c r="W15" s="0" t="n">
        <v>25.9615384615385</v>
      </c>
      <c r="X15" s="0" t="n">
        <v>1040</v>
      </c>
      <c r="Y15" s="0" t="n">
        <v>3</v>
      </c>
      <c r="Z15" s="0" t="n">
        <v>2</v>
      </c>
      <c r="AA15" s="0" t="n">
        <v>11</v>
      </c>
      <c r="AB15" s="0" t="s">
        <v>111</v>
      </c>
      <c r="AC15" s="0" t="s">
        <v>297</v>
      </c>
      <c r="AD15" s="0" t="n">
        <v>13</v>
      </c>
      <c r="AE15" s="0" t="n">
        <v>5610</v>
      </c>
      <c r="AF15" s="0" t="s">
        <v>111</v>
      </c>
      <c r="AG15" s="0" t="n">
        <v>0</v>
      </c>
      <c r="AH15" s="0" t="n">
        <v>0</v>
      </c>
      <c r="AI15" s="0" t="n">
        <v>13</v>
      </c>
      <c r="AJ15" s="0" t="n">
        <v>35919.2307692308</v>
      </c>
      <c r="AK15" s="0" t="n">
        <v>1250</v>
      </c>
      <c r="AL15" s="0" t="n">
        <v>466950</v>
      </c>
      <c r="AM15" s="0" t="n">
        <v>3</v>
      </c>
      <c r="AN15" s="0" t="n">
        <v>2</v>
      </c>
      <c r="AO15" s="0" t="n">
        <v>11</v>
      </c>
      <c r="AP15" s="0" t="s">
        <v>298</v>
      </c>
      <c r="AQ15" s="0" t="n">
        <v>1</v>
      </c>
      <c r="AS15" s="0" t="n">
        <v>1</v>
      </c>
      <c r="AT15" s="0" t="n">
        <v>1</v>
      </c>
      <c r="AU15" s="0" t="n">
        <v>1</v>
      </c>
      <c r="AV15" s="0" t="n">
        <v>0</v>
      </c>
      <c r="AW15" s="0" t="n">
        <v>1</v>
      </c>
    </row>
    <row r="16" customFormat="false" ht="12.75" hidden="false" customHeight="false" outlineLevel="0" collapsed="false">
      <c r="A16" s="0" t="n">
        <v>5</v>
      </c>
      <c r="B16" s="1" t="n">
        <v>40127</v>
      </c>
      <c r="C16" s="1" t="n">
        <v>40252</v>
      </c>
      <c r="D16" s="0" t="n">
        <v>4.16666666666667</v>
      </c>
      <c r="E16" s="0" t="n">
        <v>6</v>
      </c>
      <c r="F16" s="0" t="n">
        <v>0</v>
      </c>
      <c r="G16" s="0" t="n">
        <v>0</v>
      </c>
      <c r="H16" s="0" t="n">
        <v>6</v>
      </c>
      <c r="I16" s="0" t="n">
        <v>6</v>
      </c>
      <c r="J16" s="0" t="n">
        <v>180</v>
      </c>
      <c r="K16" s="0" t="n">
        <v>65</v>
      </c>
      <c r="L16" s="0" t="n">
        <v>30</v>
      </c>
      <c r="M16" s="0" t="n">
        <v>30</v>
      </c>
      <c r="N16" s="0" t="n">
        <v>100</v>
      </c>
      <c r="O16" s="0" t="n">
        <v>780</v>
      </c>
      <c r="P16" s="0" t="s">
        <v>111</v>
      </c>
      <c r="Q16" s="0" t="n">
        <v>0</v>
      </c>
      <c r="R16" s="0" t="s">
        <v>111</v>
      </c>
      <c r="S16" s="0" t="s">
        <v>111</v>
      </c>
      <c r="T16" s="0" t="n">
        <v>0</v>
      </c>
      <c r="U16" s="0" t="n">
        <v>6</v>
      </c>
      <c r="V16" s="0" t="n">
        <v>65</v>
      </c>
      <c r="W16" s="0" t="n">
        <v>30</v>
      </c>
      <c r="X16" s="0" t="n">
        <v>780</v>
      </c>
      <c r="Y16" s="0" t="s">
        <v>111</v>
      </c>
      <c r="Z16" s="0" t="n">
        <v>0</v>
      </c>
      <c r="AA16" s="0" t="s">
        <v>111</v>
      </c>
      <c r="AB16" s="0" t="s">
        <v>111</v>
      </c>
      <c r="AC16" s="0" t="n">
        <v>0</v>
      </c>
      <c r="AD16" s="0" t="n">
        <v>6</v>
      </c>
      <c r="AE16" s="0" t="n">
        <v>3960</v>
      </c>
      <c r="AF16" s="0" t="s">
        <v>111</v>
      </c>
      <c r="AG16" s="0" t="n">
        <v>0</v>
      </c>
      <c r="AH16" s="0" t="n">
        <v>0</v>
      </c>
      <c r="AI16" s="0" t="n">
        <v>6</v>
      </c>
      <c r="AJ16" s="0" t="n">
        <v>49000</v>
      </c>
      <c r="AK16" s="0" t="n">
        <v>1600</v>
      </c>
      <c r="AL16" s="0" t="n">
        <v>294000</v>
      </c>
      <c r="AM16" s="0" t="s">
        <v>111</v>
      </c>
      <c r="AN16" s="0" t="n">
        <v>0</v>
      </c>
      <c r="AO16" s="0" t="s">
        <v>111</v>
      </c>
      <c r="AP16" s="0" t="n">
        <v>0</v>
      </c>
      <c r="AQ16" s="0" t="n">
        <v>0</v>
      </c>
      <c r="AS16" s="0" t="n">
        <v>0</v>
      </c>
      <c r="AT16" s="0" t="n">
        <v>0</v>
      </c>
      <c r="AU16" s="0" t="n">
        <v>0</v>
      </c>
      <c r="AV16" s="0" t="n">
        <v>0</v>
      </c>
      <c r="AW16" s="0" t="n">
        <v>0</v>
      </c>
    </row>
    <row r="17" customFormat="false" ht="12.75" hidden="false" customHeight="false" outlineLevel="0" collapsed="false">
      <c r="A17" s="0" t="n">
        <v>6</v>
      </c>
      <c r="B17" s="1" t="n">
        <v>40182</v>
      </c>
      <c r="C17" s="1" t="n">
        <v>40622</v>
      </c>
      <c r="D17" s="0" t="n">
        <v>14.6666666666667</v>
      </c>
      <c r="E17" s="0" t="n">
        <v>12.5</v>
      </c>
      <c r="F17" s="0" t="n">
        <v>4</v>
      </c>
      <c r="G17" s="0" t="s">
        <v>299</v>
      </c>
      <c r="H17" s="0" t="n">
        <v>12.5</v>
      </c>
      <c r="I17" s="0" t="n">
        <v>12</v>
      </c>
      <c r="J17" s="0" t="n">
        <v>300</v>
      </c>
      <c r="K17" s="0" t="n">
        <v>38.9583333333333</v>
      </c>
      <c r="L17" s="0" t="n">
        <v>21.2</v>
      </c>
      <c r="M17" s="0" t="n">
        <v>25</v>
      </c>
      <c r="N17" s="0" t="n">
        <v>84.8</v>
      </c>
      <c r="O17" s="0" t="n">
        <v>935</v>
      </c>
      <c r="P17" s="0" t="n">
        <v>4</v>
      </c>
      <c r="Q17" s="0" t="n">
        <v>1</v>
      </c>
      <c r="R17" s="0" t="n">
        <v>4</v>
      </c>
      <c r="S17" s="0" t="s">
        <v>111</v>
      </c>
      <c r="T17" s="0" t="n">
        <v>2</v>
      </c>
      <c r="U17" s="0" t="n">
        <v>12</v>
      </c>
      <c r="V17" s="0" t="n">
        <v>41.4583333333333</v>
      </c>
      <c r="W17" s="0" t="n">
        <v>23.2</v>
      </c>
      <c r="X17" s="0" t="n">
        <v>995</v>
      </c>
      <c r="Y17" s="0" t="n">
        <v>5</v>
      </c>
      <c r="Z17" s="0" t="n">
        <v>1</v>
      </c>
      <c r="AA17" s="0" t="s">
        <v>111</v>
      </c>
      <c r="AB17" s="0" t="s">
        <v>111</v>
      </c>
      <c r="AC17" s="0" t="n">
        <v>2</v>
      </c>
      <c r="AD17" s="0" t="n">
        <v>13</v>
      </c>
      <c r="AE17" s="0" t="n">
        <v>6500</v>
      </c>
      <c r="AF17" s="0" t="s">
        <v>111</v>
      </c>
      <c r="AG17" s="0" t="n">
        <v>0</v>
      </c>
      <c r="AH17" s="0" t="n">
        <v>0</v>
      </c>
      <c r="AI17" s="0" t="n">
        <v>12</v>
      </c>
      <c r="AJ17" s="0" t="n">
        <v>23625</v>
      </c>
      <c r="AK17" s="0" t="n">
        <v>1144</v>
      </c>
      <c r="AL17" s="0" t="n">
        <v>283500</v>
      </c>
      <c r="AM17" s="0" t="n">
        <v>4</v>
      </c>
      <c r="AN17" s="0" t="n">
        <v>1</v>
      </c>
      <c r="AO17" s="0" t="n">
        <v>4</v>
      </c>
      <c r="AP17" s="0" t="n">
        <v>2</v>
      </c>
      <c r="AQ17" s="0" t="n">
        <v>1</v>
      </c>
      <c r="AS17" s="0" t="n">
        <v>1</v>
      </c>
      <c r="AT17" s="0" t="n">
        <v>1</v>
      </c>
      <c r="AU17" s="0" t="n">
        <v>1</v>
      </c>
      <c r="AV17" s="0" t="n">
        <v>0</v>
      </c>
      <c r="AW17" s="0" t="n">
        <v>1</v>
      </c>
    </row>
    <row r="18" customFormat="false" ht="12.75" hidden="false" customHeight="false" outlineLevel="0" collapsed="false">
      <c r="A18" s="0" t="n">
        <v>7</v>
      </c>
      <c r="B18" s="1" t="n">
        <v>40189</v>
      </c>
      <c r="C18" s="1" t="n">
        <v>40517</v>
      </c>
      <c r="D18" s="0" t="n">
        <v>10.9333333333333</v>
      </c>
      <c r="E18" s="0" t="n">
        <v>14</v>
      </c>
      <c r="F18" s="0" t="n">
        <v>3</v>
      </c>
      <c r="G18" s="0" t="s">
        <v>300</v>
      </c>
      <c r="H18" s="0" t="n">
        <v>12</v>
      </c>
      <c r="I18" s="0" t="n">
        <v>12</v>
      </c>
      <c r="J18" s="0" t="n">
        <v>300</v>
      </c>
      <c r="K18" s="0" t="n">
        <v>40</v>
      </c>
      <c r="L18" s="0" t="n">
        <v>21.4285714285714</v>
      </c>
      <c r="M18" s="0" t="n">
        <v>25</v>
      </c>
      <c r="N18" s="0" t="n">
        <v>85.7142857142857</v>
      </c>
      <c r="O18" s="0" t="n">
        <v>960</v>
      </c>
      <c r="P18" s="0" t="n">
        <v>13</v>
      </c>
      <c r="Q18" s="0" t="n">
        <v>1</v>
      </c>
      <c r="R18" s="0" t="n">
        <v>13</v>
      </c>
      <c r="S18" s="0" t="n">
        <v>13</v>
      </c>
      <c r="T18" s="0" t="n">
        <v>2</v>
      </c>
      <c r="U18" s="0" t="n">
        <v>14</v>
      </c>
      <c r="V18" s="0" t="n">
        <v>47</v>
      </c>
      <c r="W18" s="0" t="n">
        <v>32.1428571428571</v>
      </c>
      <c r="X18" s="0" t="n">
        <v>1316</v>
      </c>
      <c r="Y18" s="0" t="s">
        <v>111</v>
      </c>
      <c r="Z18" s="0" t="n">
        <v>0</v>
      </c>
      <c r="AA18" s="0" t="s">
        <v>111</v>
      </c>
      <c r="AB18" s="0" t="s">
        <v>111</v>
      </c>
      <c r="AC18" s="0" t="n">
        <v>0</v>
      </c>
      <c r="AD18" s="0" t="n">
        <v>14</v>
      </c>
      <c r="AE18" s="0" t="n">
        <v>5640</v>
      </c>
      <c r="AF18" s="0" t="s">
        <v>111</v>
      </c>
      <c r="AG18" s="0" t="n">
        <v>0</v>
      </c>
      <c r="AH18" s="0" t="n">
        <v>0</v>
      </c>
      <c r="AI18" s="0" t="n">
        <v>14</v>
      </c>
      <c r="AJ18" s="0" t="n">
        <v>34500</v>
      </c>
      <c r="AK18" s="0" t="n">
        <v>1582.14285714286</v>
      </c>
      <c r="AL18" s="0" t="n">
        <v>483000</v>
      </c>
      <c r="AM18" s="0" t="n">
        <v>14</v>
      </c>
      <c r="AN18" s="0" t="n">
        <v>1</v>
      </c>
      <c r="AO18" s="0" t="n">
        <v>14</v>
      </c>
      <c r="AP18" s="0" t="n">
        <v>2</v>
      </c>
      <c r="AQ18" s="0" t="n">
        <v>1</v>
      </c>
      <c r="AS18" s="0" t="n">
        <v>1</v>
      </c>
      <c r="AT18" s="0" t="n">
        <v>1</v>
      </c>
      <c r="AU18" s="0" t="n">
        <v>0</v>
      </c>
      <c r="AV18" s="0" t="n">
        <v>0</v>
      </c>
      <c r="AW18" s="0" t="n">
        <v>1</v>
      </c>
    </row>
    <row r="19" customFormat="false" ht="12.75" hidden="false" customHeight="false" outlineLevel="0" collapsed="false">
      <c r="A19" s="0" t="n">
        <v>8</v>
      </c>
      <c r="B19" s="1" t="n">
        <v>40206</v>
      </c>
      <c r="C19" s="1" t="n">
        <v>40476</v>
      </c>
      <c r="D19" s="0" t="n">
        <v>9</v>
      </c>
      <c r="E19" s="0" t="n">
        <v>12</v>
      </c>
      <c r="F19" s="0" t="n">
        <v>2</v>
      </c>
      <c r="G19" s="0" t="s">
        <v>180</v>
      </c>
      <c r="H19" s="0" t="n">
        <v>4</v>
      </c>
      <c r="I19" s="0" t="n">
        <v>4</v>
      </c>
      <c r="J19" s="0" t="n">
        <v>100</v>
      </c>
      <c r="K19" s="0" t="n">
        <v>50</v>
      </c>
      <c r="L19" s="0" t="n">
        <v>8.33333333333333</v>
      </c>
      <c r="M19" s="0" t="n">
        <v>25</v>
      </c>
      <c r="N19" s="0" t="n">
        <v>33.3333333333333</v>
      </c>
      <c r="O19" s="0" t="n">
        <v>400</v>
      </c>
      <c r="P19" s="0" t="n">
        <v>5</v>
      </c>
      <c r="Q19" s="0" t="n">
        <v>1</v>
      </c>
      <c r="R19" s="0" t="n">
        <v>5</v>
      </c>
      <c r="S19" s="0" t="s">
        <v>111</v>
      </c>
      <c r="T19" s="0" t="n">
        <v>2</v>
      </c>
      <c r="U19" s="0" t="n">
        <v>12</v>
      </c>
      <c r="V19" s="0" t="n">
        <v>56.6666666666667</v>
      </c>
      <c r="W19" s="0" t="n">
        <v>30.8333333333333</v>
      </c>
      <c r="X19" s="0" t="n">
        <v>1360</v>
      </c>
      <c r="Y19" s="0" t="n">
        <v>9</v>
      </c>
      <c r="Z19" s="0" t="n">
        <v>1</v>
      </c>
      <c r="AA19" s="0" t="s">
        <v>111</v>
      </c>
      <c r="AB19" s="0" t="s">
        <v>111</v>
      </c>
      <c r="AC19" s="0" t="n">
        <v>2</v>
      </c>
      <c r="AD19" s="0" t="n">
        <v>12</v>
      </c>
      <c r="AE19" s="0" t="n">
        <v>7780</v>
      </c>
      <c r="AF19" s="0" t="s">
        <v>111</v>
      </c>
      <c r="AG19" s="0" t="n">
        <v>0</v>
      </c>
      <c r="AH19" s="0" t="n">
        <v>0</v>
      </c>
      <c r="AI19" s="0" t="n">
        <v>12</v>
      </c>
      <c r="AJ19" s="0" t="n">
        <v>37916.6666666667</v>
      </c>
      <c r="AK19" s="0" t="n">
        <v>1466.66666666667</v>
      </c>
      <c r="AL19" s="0" t="n">
        <v>455000</v>
      </c>
      <c r="AM19" s="0" t="n">
        <v>9</v>
      </c>
      <c r="AN19" s="0" t="n">
        <v>2</v>
      </c>
      <c r="AO19" s="0" t="n">
        <v>9</v>
      </c>
      <c r="AP19" s="0" t="s">
        <v>297</v>
      </c>
      <c r="AQ19" s="0" t="n">
        <v>1</v>
      </c>
      <c r="AS19" s="0" t="n">
        <v>1</v>
      </c>
      <c r="AT19" s="0" t="n">
        <v>1</v>
      </c>
      <c r="AU19" s="0" t="n">
        <v>1</v>
      </c>
      <c r="AV19" s="0" t="n">
        <v>0</v>
      </c>
      <c r="AW19" s="0" t="n">
        <v>1</v>
      </c>
    </row>
    <row r="20" customFormat="false" ht="12.75" hidden="false" customHeight="false" outlineLevel="0" collapsed="false">
      <c r="A20" s="0" t="n">
        <v>9</v>
      </c>
      <c r="B20" s="1" t="n">
        <v>40217</v>
      </c>
      <c r="C20" s="1" t="n">
        <v>40343</v>
      </c>
      <c r="D20" s="0" t="n">
        <v>4.2</v>
      </c>
      <c r="E20" s="0" t="n">
        <v>6</v>
      </c>
      <c r="F20" s="0" t="n">
        <v>0</v>
      </c>
      <c r="G20" s="0" t="n">
        <v>0</v>
      </c>
      <c r="H20" s="0" t="n">
        <v>6</v>
      </c>
      <c r="I20" s="0" t="n">
        <v>6</v>
      </c>
      <c r="J20" s="0" t="n">
        <v>150</v>
      </c>
      <c r="K20" s="0" t="n">
        <v>45</v>
      </c>
      <c r="L20" s="0" t="n">
        <v>25</v>
      </c>
      <c r="M20" s="0" t="n">
        <v>25</v>
      </c>
      <c r="N20" s="0" t="n">
        <v>100</v>
      </c>
      <c r="O20" s="0" t="n">
        <v>540</v>
      </c>
      <c r="P20" s="0" t="s">
        <v>111</v>
      </c>
      <c r="Q20" s="0" t="n">
        <v>0</v>
      </c>
      <c r="R20" s="0" t="s">
        <v>111</v>
      </c>
      <c r="S20" s="0" t="s">
        <v>111</v>
      </c>
      <c r="T20" s="0" t="n">
        <v>0</v>
      </c>
      <c r="U20" s="0" t="n">
        <v>6</v>
      </c>
      <c r="V20" s="0" t="n">
        <v>54</v>
      </c>
      <c r="W20" s="0" t="n">
        <v>30</v>
      </c>
      <c r="X20" s="0" t="n">
        <v>648</v>
      </c>
      <c r="Y20" s="0" t="s">
        <v>111</v>
      </c>
      <c r="Z20" s="0" t="n">
        <v>0</v>
      </c>
      <c r="AA20" s="0" t="s">
        <v>111</v>
      </c>
      <c r="AB20" s="0" t="s">
        <v>111</v>
      </c>
      <c r="AC20" s="0" t="n">
        <v>0</v>
      </c>
      <c r="AD20" s="0" t="n">
        <v>6</v>
      </c>
      <c r="AE20" s="0" t="n">
        <v>3000</v>
      </c>
      <c r="AF20" s="0" t="s">
        <v>111</v>
      </c>
      <c r="AG20" s="0" t="n">
        <v>0</v>
      </c>
      <c r="AH20" s="0" t="n">
        <v>0</v>
      </c>
      <c r="AI20" s="0" t="n">
        <v>6</v>
      </c>
      <c r="AJ20" s="0" t="n">
        <v>35000</v>
      </c>
      <c r="AK20" s="0" t="n">
        <v>1600</v>
      </c>
      <c r="AL20" s="0" t="n">
        <v>210000</v>
      </c>
      <c r="AM20" s="0" t="s">
        <v>111</v>
      </c>
      <c r="AN20" s="0" t="n">
        <v>0</v>
      </c>
      <c r="AO20" s="0" t="s">
        <v>111</v>
      </c>
      <c r="AP20" s="0" t="n">
        <v>0</v>
      </c>
      <c r="AQ20" s="0" t="n">
        <v>0</v>
      </c>
      <c r="AS20" s="0" t="n">
        <v>0</v>
      </c>
      <c r="AT20" s="0" t="n">
        <v>0</v>
      </c>
      <c r="AU20" s="0" t="n">
        <v>0</v>
      </c>
      <c r="AV20" s="0" t="n">
        <v>0</v>
      </c>
      <c r="AW20" s="0" t="n">
        <v>0</v>
      </c>
    </row>
    <row r="21" customFormat="false" ht="12.75" hidden="false" customHeight="false" outlineLevel="0" collapsed="false">
      <c r="A21" s="0" t="n">
        <v>10</v>
      </c>
      <c r="B21" s="1" t="n">
        <v>40254</v>
      </c>
      <c r="C21" s="1" t="n">
        <v>40630</v>
      </c>
      <c r="D21" s="0" t="n">
        <v>12.5333333333333</v>
      </c>
      <c r="E21" s="0" t="n">
        <v>17</v>
      </c>
      <c r="F21" s="0" t="n">
        <v>2</v>
      </c>
      <c r="G21" s="0" t="s">
        <v>301</v>
      </c>
      <c r="H21" s="0" t="n">
        <v>3</v>
      </c>
      <c r="I21" s="0" t="n">
        <v>15</v>
      </c>
      <c r="J21" s="0" t="n">
        <v>375</v>
      </c>
      <c r="K21" s="0" t="n">
        <v>33.7333333333333</v>
      </c>
      <c r="L21" s="0" t="n">
        <v>18.3823529411765</v>
      </c>
      <c r="M21" s="0" t="n">
        <v>25</v>
      </c>
      <c r="N21" s="0" t="n">
        <v>73.5294117647059</v>
      </c>
      <c r="O21" s="0" t="n">
        <v>1012</v>
      </c>
      <c r="P21" s="0" t="n">
        <v>3</v>
      </c>
      <c r="Q21" s="0" t="n">
        <v>2</v>
      </c>
      <c r="R21" s="0" t="n">
        <v>3</v>
      </c>
      <c r="S21" s="0" t="n">
        <v>16</v>
      </c>
      <c r="T21" s="0" t="s">
        <v>297</v>
      </c>
      <c r="U21" s="0" t="n">
        <v>17</v>
      </c>
      <c r="V21" s="0" t="n">
        <v>41.3823529411765</v>
      </c>
      <c r="W21" s="0" t="n">
        <v>25.8823529411765</v>
      </c>
      <c r="X21" s="0" t="n">
        <v>1407</v>
      </c>
      <c r="Y21" s="0" t="n">
        <v>3</v>
      </c>
      <c r="Z21" s="0" t="n">
        <v>1</v>
      </c>
      <c r="AA21" s="0" t="s">
        <v>111</v>
      </c>
      <c r="AB21" s="0" t="s">
        <v>111</v>
      </c>
      <c r="AC21" s="0" t="n">
        <v>2</v>
      </c>
      <c r="AD21" s="0" t="n">
        <v>3</v>
      </c>
      <c r="AE21" s="0" t="n">
        <v>1420</v>
      </c>
      <c r="AF21" s="0" t="n">
        <v>4</v>
      </c>
      <c r="AG21" s="0" t="n">
        <v>1</v>
      </c>
      <c r="AH21" s="0" t="n">
        <v>5</v>
      </c>
      <c r="AI21" s="0" t="n">
        <v>17</v>
      </c>
      <c r="AJ21" s="0" t="n">
        <v>28823.5294117647</v>
      </c>
      <c r="AK21" s="0" t="n">
        <v>1379.41176470588</v>
      </c>
      <c r="AL21" s="0" t="n">
        <v>490000</v>
      </c>
      <c r="AM21" s="0" t="n">
        <v>3</v>
      </c>
      <c r="AN21" s="0" t="n">
        <v>1</v>
      </c>
      <c r="AO21" s="0" t="n">
        <v>3</v>
      </c>
      <c r="AP21" s="0" t="n">
        <v>2</v>
      </c>
      <c r="AQ21" s="0" t="n">
        <v>1</v>
      </c>
      <c r="AS21" s="0" t="n">
        <v>1</v>
      </c>
      <c r="AT21" s="0" t="n">
        <v>1</v>
      </c>
      <c r="AU21" s="0" t="n">
        <v>1</v>
      </c>
      <c r="AV21" s="0" t="n">
        <v>1</v>
      </c>
      <c r="AW21" s="0" t="n">
        <v>1</v>
      </c>
    </row>
    <row r="22" customFormat="false" ht="12.75" hidden="false" customHeight="false" outlineLevel="0" collapsed="false">
      <c r="A22" s="0" t="n">
        <v>11</v>
      </c>
      <c r="B22" s="1" t="n">
        <v>40261</v>
      </c>
      <c r="C22" s="1" t="n">
        <v>40394</v>
      </c>
      <c r="D22" s="0" t="n">
        <v>4.43333333333333</v>
      </c>
      <c r="E22" s="0" t="n">
        <v>6</v>
      </c>
      <c r="F22" s="0" t="n">
        <v>1</v>
      </c>
      <c r="G22" s="0" t="n">
        <v>2</v>
      </c>
      <c r="H22" s="0" t="n">
        <v>6</v>
      </c>
      <c r="I22" s="0" t="n">
        <v>6</v>
      </c>
      <c r="J22" s="0" t="n">
        <v>150</v>
      </c>
      <c r="K22" s="0" t="n">
        <v>50</v>
      </c>
      <c r="L22" s="0" t="n">
        <v>25</v>
      </c>
      <c r="M22" s="0" t="n">
        <v>25</v>
      </c>
      <c r="N22" s="0" t="n">
        <v>100</v>
      </c>
      <c r="O22" s="0" t="n">
        <v>600</v>
      </c>
      <c r="P22" s="0" t="s">
        <v>111</v>
      </c>
      <c r="Q22" s="0" t="n">
        <v>0</v>
      </c>
      <c r="R22" s="0" t="s">
        <v>111</v>
      </c>
      <c r="S22" s="0" t="s">
        <v>111</v>
      </c>
      <c r="T22" s="0" t="n">
        <v>0</v>
      </c>
      <c r="U22" s="0" t="n">
        <v>6</v>
      </c>
      <c r="V22" s="0" t="n">
        <v>60</v>
      </c>
      <c r="W22" s="0" t="n">
        <v>37.5</v>
      </c>
      <c r="X22" s="0" t="n">
        <v>720</v>
      </c>
      <c r="Y22" s="0" t="s">
        <v>111</v>
      </c>
      <c r="Z22" s="0" t="n">
        <v>1</v>
      </c>
      <c r="AA22" s="0" t="s">
        <v>111</v>
      </c>
      <c r="AB22" s="0" t="s">
        <v>111</v>
      </c>
      <c r="AC22" s="0" t="n">
        <v>7</v>
      </c>
      <c r="AD22" s="0" t="n">
        <v>6</v>
      </c>
      <c r="AE22" s="0" t="n">
        <v>3650</v>
      </c>
      <c r="AF22" s="0" t="s">
        <v>111</v>
      </c>
      <c r="AG22" s="0" t="n">
        <v>0</v>
      </c>
      <c r="AH22" s="0" t="n">
        <v>0</v>
      </c>
      <c r="AI22" s="0" t="n">
        <v>6</v>
      </c>
      <c r="AJ22" s="0" t="n">
        <v>42000</v>
      </c>
      <c r="AK22" s="0" t="n">
        <v>1600</v>
      </c>
      <c r="AL22" s="0" t="n">
        <v>252000</v>
      </c>
      <c r="AM22" s="0" t="s">
        <v>111</v>
      </c>
      <c r="AN22" s="0" t="n">
        <v>0</v>
      </c>
      <c r="AO22" s="0" t="s">
        <v>111</v>
      </c>
      <c r="AP22" s="0" t="n">
        <v>0</v>
      </c>
      <c r="AQ22" s="0" t="n">
        <v>0</v>
      </c>
      <c r="AS22" s="0" t="n">
        <v>1</v>
      </c>
      <c r="AT22" s="0" t="n">
        <v>0</v>
      </c>
      <c r="AU22" s="0" t="n">
        <v>1</v>
      </c>
      <c r="AV22" s="0" t="n">
        <v>0</v>
      </c>
      <c r="AW22" s="0" t="n">
        <v>0</v>
      </c>
    </row>
    <row r="23" customFormat="false" ht="12.75" hidden="false" customHeight="false" outlineLevel="0" collapsed="false">
      <c r="A23" s="0" t="n">
        <v>12</v>
      </c>
      <c r="B23" s="1" t="n">
        <v>40261</v>
      </c>
      <c r="C23" s="1" t="n">
        <v>40534</v>
      </c>
      <c r="D23" s="0" t="n">
        <v>9.1</v>
      </c>
      <c r="E23" s="0" t="n">
        <v>11</v>
      </c>
      <c r="F23" s="0" t="n">
        <v>3</v>
      </c>
      <c r="G23" s="0" t="s">
        <v>302</v>
      </c>
      <c r="H23" s="0" t="n">
        <v>8</v>
      </c>
      <c r="I23" s="0" t="n">
        <v>11</v>
      </c>
      <c r="J23" s="0" t="n">
        <v>275</v>
      </c>
      <c r="K23" s="0" t="n">
        <v>37.7272727272727</v>
      </c>
      <c r="L23" s="0" t="n">
        <v>21.3636363636364</v>
      </c>
      <c r="M23" s="0" t="n">
        <v>25</v>
      </c>
      <c r="N23" s="0" t="n">
        <v>85.4545454545455</v>
      </c>
      <c r="O23" s="0" t="n">
        <v>830</v>
      </c>
      <c r="P23" s="0" t="n">
        <v>4</v>
      </c>
      <c r="Q23" s="0" t="n">
        <v>1</v>
      </c>
      <c r="R23" s="0" t="n">
        <v>4</v>
      </c>
      <c r="S23" s="0" t="s">
        <v>111</v>
      </c>
      <c r="T23" s="0" t="n">
        <v>2</v>
      </c>
      <c r="U23" s="0" t="n">
        <v>11</v>
      </c>
      <c r="V23" s="0" t="n">
        <v>40.9090909090909</v>
      </c>
      <c r="W23" s="0" t="n">
        <v>23.1818181818182</v>
      </c>
      <c r="X23" s="0" t="n">
        <v>900</v>
      </c>
      <c r="Y23" s="0" t="n">
        <v>4</v>
      </c>
      <c r="Z23" s="0" t="n">
        <v>2</v>
      </c>
      <c r="AA23" s="0" t="n">
        <v>5</v>
      </c>
      <c r="AB23" s="0" t="s">
        <v>111</v>
      </c>
      <c r="AC23" s="0" t="n">
        <v>2</v>
      </c>
      <c r="AD23" s="0" t="n">
        <v>8</v>
      </c>
      <c r="AE23" s="0" t="n">
        <v>5570</v>
      </c>
      <c r="AF23" s="0" t="n">
        <v>9</v>
      </c>
      <c r="AG23" s="0" t="n">
        <v>1</v>
      </c>
      <c r="AH23" s="0" t="n">
        <v>1</v>
      </c>
      <c r="AI23" s="0" t="n">
        <v>11</v>
      </c>
      <c r="AJ23" s="0" t="n">
        <v>21636.3636363636</v>
      </c>
      <c r="AK23" s="0" t="n">
        <v>1145.45454545455</v>
      </c>
      <c r="AL23" s="0" t="n">
        <v>238000</v>
      </c>
      <c r="AM23" s="0" t="n">
        <v>4</v>
      </c>
      <c r="AN23" s="0" t="n">
        <v>2</v>
      </c>
      <c r="AO23" s="0" t="n">
        <v>5</v>
      </c>
      <c r="AP23" s="0" t="n">
        <v>2</v>
      </c>
      <c r="AQ23" s="0" t="n">
        <v>1</v>
      </c>
      <c r="AS23" s="0" t="n">
        <v>1</v>
      </c>
      <c r="AT23" s="0" t="n">
        <v>1</v>
      </c>
      <c r="AU23" s="0" t="n">
        <v>1</v>
      </c>
      <c r="AV23" s="0" t="n">
        <v>1</v>
      </c>
      <c r="AW23" s="0" t="n">
        <v>1</v>
      </c>
    </row>
    <row r="24" customFormat="false" ht="12.75" hidden="false" customHeight="false" outlineLevel="0" collapsed="false">
      <c r="A24" s="0" t="n">
        <v>13</v>
      </c>
      <c r="B24" s="1" t="n">
        <v>40346</v>
      </c>
      <c r="C24" s="1" t="n">
        <v>40448</v>
      </c>
      <c r="D24" s="0" t="n">
        <v>3.4</v>
      </c>
      <c r="E24" s="0" t="n">
        <v>4</v>
      </c>
      <c r="F24" s="0" t="n">
        <v>2</v>
      </c>
      <c r="G24" s="0" t="s">
        <v>113</v>
      </c>
      <c r="H24" s="0" t="n">
        <v>4</v>
      </c>
      <c r="I24" s="0" t="n">
        <v>4</v>
      </c>
      <c r="J24" s="0" t="n">
        <v>100</v>
      </c>
      <c r="K24" s="0" t="n">
        <v>33.75</v>
      </c>
      <c r="L24" s="0" t="n">
        <v>23.75</v>
      </c>
      <c r="M24" s="0" t="n">
        <v>25</v>
      </c>
      <c r="N24" s="0" t="n">
        <v>95</v>
      </c>
      <c r="O24" s="0" t="n">
        <v>270</v>
      </c>
      <c r="P24" s="0" t="n">
        <v>4</v>
      </c>
      <c r="Q24" s="0" t="n">
        <v>1</v>
      </c>
      <c r="R24" s="0" t="n">
        <v>4</v>
      </c>
      <c r="S24" s="0" t="s">
        <v>111</v>
      </c>
      <c r="T24" s="0" t="n">
        <v>2</v>
      </c>
      <c r="U24" s="0" t="n">
        <v>4</v>
      </c>
      <c r="V24" s="0" t="n">
        <v>43.75</v>
      </c>
      <c r="W24" s="0" t="n">
        <v>28.75</v>
      </c>
      <c r="X24" s="0" t="n">
        <v>350</v>
      </c>
      <c r="Y24" s="0" t="n">
        <v>4</v>
      </c>
      <c r="Z24" s="0" t="n">
        <v>1</v>
      </c>
      <c r="AA24" s="0" t="s">
        <v>111</v>
      </c>
      <c r="AB24" s="0" t="s">
        <v>111</v>
      </c>
      <c r="AC24" s="0" t="n">
        <v>2</v>
      </c>
      <c r="AD24" s="0" t="n">
        <v>4</v>
      </c>
      <c r="AE24" s="0" t="n">
        <v>1400</v>
      </c>
      <c r="AF24" s="0" t="s">
        <v>111</v>
      </c>
      <c r="AG24" s="0" t="n">
        <v>0</v>
      </c>
      <c r="AH24" s="0" t="n">
        <v>0</v>
      </c>
      <c r="AI24" s="0" t="n">
        <v>4</v>
      </c>
      <c r="AJ24" s="0" t="n">
        <v>33250</v>
      </c>
      <c r="AK24" s="0" t="n">
        <v>1537.5</v>
      </c>
      <c r="AL24" s="0" t="n">
        <v>133000</v>
      </c>
      <c r="AM24" s="0" t="n">
        <v>4</v>
      </c>
      <c r="AN24" s="0" t="n">
        <v>1</v>
      </c>
      <c r="AO24" s="0" t="n">
        <v>4</v>
      </c>
      <c r="AP24" s="0" t="n">
        <v>2</v>
      </c>
      <c r="AQ24" s="0" t="n">
        <v>1</v>
      </c>
      <c r="AS24" s="0" t="n">
        <v>1</v>
      </c>
      <c r="AT24" s="0" t="n">
        <v>1</v>
      </c>
      <c r="AU24" s="0" t="n">
        <v>1</v>
      </c>
      <c r="AV24" s="0" t="n">
        <v>0</v>
      </c>
      <c r="AW24" s="0" t="n">
        <v>1</v>
      </c>
    </row>
    <row r="25" customFormat="false" ht="12.75" hidden="false" customHeight="false" outlineLevel="0" collapsed="false">
      <c r="A25" s="0" t="n">
        <v>14</v>
      </c>
      <c r="B25" s="1" t="n">
        <v>40363</v>
      </c>
      <c r="C25" s="1" t="n">
        <v>40523</v>
      </c>
      <c r="D25" s="0" t="n">
        <v>5.33333333333333</v>
      </c>
      <c r="E25" s="0" t="n">
        <v>7</v>
      </c>
      <c r="F25" s="0" t="n">
        <v>1</v>
      </c>
      <c r="G25" s="0" t="n">
        <v>2</v>
      </c>
      <c r="H25" s="0" t="n">
        <v>7</v>
      </c>
      <c r="I25" s="0" t="n">
        <v>7</v>
      </c>
      <c r="J25" s="0" t="n">
        <v>175</v>
      </c>
      <c r="K25" s="0" t="n">
        <v>38</v>
      </c>
      <c r="L25" s="0" t="n">
        <v>25</v>
      </c>
      <c r="M25" s="0" t="n">
        <v>25</v>
      </c>
      <c r="N25" s="0" t="n">
        <v>100</v>
      </c>
      <c r="O25" s="0" t="n">
        <v>532</v>
      </c>
      <c r="P25" s="0" t="s">
        <v>111</v>
      </c>
      <c r="Q25" s="0" t="n">
        <v>0</v>
      </c>
      <c r="R25" s="0" t="s">
        <v>111</v>
      </c>
      <c r="S25" s="0" t="s">
        <v>111</v>
      </c>
      <c r="T25" s="0" t="n">
        <v>0</v>
      </c>
      <c r="U25" s="0" t="n">
        <v>7</v>
      </c>
      <c r="V25" s="0" t="n">
        <v>46</v>
      </c>
      <c r="W25" s="0" t="n">
        <v>30</v>
      </c>
      <c r="X25" s="0" t="n">
        <v>644</v>
      </c>
      <c r="Y25" s="0" t="s">
        <v>111</v>
      </c>
      <c r="Z25" s="0" t="n">
        <v>0</v>
      </c>
      <c r="AA25" s="0" t="s">
        <v>111</v>
      </c>
      <c r="AB25" s="0" t="s">
        <v>111</v>
      </c>
      <c r="AC25" s="0" t="n">
        <v>0</v>
      </c>
      <c r="AD25" s="0" t="n">
        <v>7</v>
      </c>
      <c r="AE25" s="0" t="n">
        <v>2950</v>
      </c>
      <c r="AF25" s="0" t="s">
        <v>111</v>
      </c>
      <c r="AG25" s="0" t="n">
        <v>0</v>
      </c>
      <c r="AH25" s="0" t="n">
        <v>0</v>
      </c>
      <c r="AI25" s="0" t="n">
        <v>7</v>
      </c>
      <c r="AJ25" s="0" t="n">
        <v>35000</v>
      </c>
      <c r="AK25" s="0" t="n">
        <v>1600</v>
      </c>
      <c r="AL25" s="0" t="n">
        <v>245000</v>
      </c>
      <c r="AM25" s="0" t="s">
        <v>111</v>
      </c>
      <c r="AN25" s="0" t="n">
        <v>0</v>
      </c>
      <c r="AO25" s="0" t="s">
        <v>111</v>
      </c>
      <c r="AP25" s="0" t="n">
        <v>0</v>
      </c>
      <c r="AQ25" s="0" t="n">
        <v>0</v>
      </c>
      <c r="AS25" s="0" t="n">
        <v>0</v>
      </c>
      <c r="AT25" s="0" t="n">
        <v>0</v>
      </c>
      <c r="AU25" s="0" t="n">
        <v>0</v>
      </c>
      <c r="AV25" s="0" t="n">
        <v>0</v>
      </c>
      <c r="AW25" s="0" t="n">
        <v>0</v>
      </c>
    </row>
    <row r="26" customFormat="false" ht="12.75" hidden="false" customHeight="false" outlineLevel="0" collapsed="false">
      <c r="A26" s="0" t="n">
        <v>15</v>
      </c>
      <c r="B26" s="1" t="n">
        <v>40426</v>
      </c>
      <c r="C26" s="1" t="n">
        <v>40617</v>
      </c>
      <c r="D26" s="0" t="n">
        <v>6.36666666666667</v>
      </c>
      <c r="E26" s="0" t="n">
        <v>9</v>
      </c>
      <c r="F26" s="0" t="n">
        <v>2</v>
      </c>
      <c r="G26" s="0" t="s">
        <v>303</v>
      </c>
      <c r="H26" s="0" t="n">
        <v>9</v>
      </c>
      <c r="I26" s="0" t="n">
        <v>9</v>
      </c>
      <c r="J26" s="0" t="n">
        <v>225</v>
      </c>
      <c r="K26" s="0" t="n">
        <v>43.1111111111111</v>
      </c>
      <c r="L26" s="0" t="n">
        <v>23.6111111111111</v>
      </c>
      <c r="M26" s="0" t="n">
        <v>25</v>
      </c>
      <c r="N26" s="0" t="n">
        <v>94.4444444444444</v>
      </c>
      <c r="O26" s="0" t="n">
        <v>776</v>
      </c>
      <c r="P26" s="0" t="s">
        <v>111</v>
      </c>
      <c r="Q26" s="0" t="n">
        <v>0</v>
      </c>
      <c r="R26" s="0" t="s">
        <v>111</v>
      </c>
      <c r="S26" s="0" t="s">
        <v>111</v>
      </c>
      <c r="T26" s="0" t="n">
        <v>0</v>
      </c>
      <c r="U26" s="0" t="n">
        <v>9</v>
      </c>
      <c r="V26" s="0" t="n">
        <v>52.9444444444444</v>
      </c>
      <c r="W26" s="0" t="n">
        <v>28.3333333333333</v>
      </c>
      <c r="X26" s="0" t="n">
        <v>953</v>
      </c>
      <c r="Y26" s="0" t="s">
        <v>111</v>
      </c>
      <c r="Z26" s="0" t="n">
        <v>0</v>
      </c>
      <c r="AA26" s="0" t="s">
        <v>111</v>
      </c>
      <c r="AB26" s="0" t="s">
        <v>111</v>
      </c>
      <c r="AC26" s="0" t="n">
        <v>0</v>
      </c>
      <c r="AD26" s="0" t="n">
        <v>9</v>
      </c>
      <c r="AE26" s="0" t="n">
        <v>4662</v>
      </c>
      <c r="AF26" s="0" t="s">
        <v>111</v>
      </c>
      <c r="AG26" s="0" t="n">
        <v>0</v>
      </c>
      <c r="AH26" s="0" t="n">
        <v>0</v>
      </c>
      <c r="AI26" s="0" t="n">
        <v>9</v>
      </c>
      <c r="AJ26" s="0" t="n">
        <v>42000</v>
      </c>
      <c r="AK26" s="0" t="n">
        <v>1600</v>
      </c>
      <c r="AL26" s="0" t="n">
        <v>378000</v>
      </c>
      <c r="AM26" s="0" t="s">
        <v>111</v>
      </c>
      <c r="AN26" s="0" t="n">
        <v>0</v>
      </c>
      <c r="AO26" s="0" t="s">
        <v>111</v>
      </c>
      <c r="AP26" s="0" t="n">
        <v>0</v>
      </c>
      <c r="AQ26" s="0" t="n">
        <v>0</v>
      </c>
      <c r="AS26" s="0" t="n">
        <v>0</v>
      </c>
      <c r="AT26" s="0" t="n">
        <v>0</v>
      </c>
      <c r="AU26" s="0" t="n">
        <v>0</v>
      </c>
      <c r="AV26" s="0" t="n">
        <v>0</v>
      </c>
      <c r="AW26" s="0" t="n">
        <v>0</v>
      </c>
    </row>
    <row r="27" customFormat="false" ht="12.75" hidden="false" customHeight="false" outlineLevel="0" collapsed="false">
      <c r="A27" s="0" t="n">
        <v>16</v>
      </c>
      <c r="B27" s="1" t="n">
        <v>40426</v>
      </c>
      <c r="C27" s="1" t="n">
        <v>40467</v>
      </c>
      <c r="D27" s="0" t="n">
        <v>1.36666666666667</v>
      </c>
      <c r="E27" s="0" t="n">
        <v>2</v>
      </c>
      <c r="F27" s="0" t="n">
        <v>0</v>
      </c>
      <c r="G27" s="0" t="n">
        <v>0</v>
      </c>
      <c r="H27" s="0" t="n">
        <v>2</v>
      </c>
      <c r="I27" s="0" t="n">
        <v>2</v>
      </c>
      <c r="J27" s="0" t="n">
        <v>50</v>
      </c>
      <c r="K27" s="0" t="n">
        <v>44</v>
      </c>
      <c r="L27" s="0" t="n">
        <v>22.5</v>
      </c>
      <c r="M27" s="0" t="n">
        <v>25</v>
      </c>
      <c r="N27" s="0" t="n">
        <v>90</v>
      </c>
      <c r="O27" s="0" t="n">
        <v>176</v>
      </c>
      <c r="P27" s="0" t="n">
        <v>2</v>
      </c>
      <c r="Q27" s="0" t="n">
        <v>1</v>
      </c>
      <c r="R27" s="0" t="n">
        <v>2</v>
      </c>
      <c r="S27" s="0" t="s">
        <v>111</v>
      </c>
      <c r="T27" s="0" t="n">
        <v>2</v>
      </c>
      <c r="U27" s="0" t="n">
        <v>2</v>
      </c>
      <c r="V27" s="0" t="n">
        <v>54</v>
      </c>
      <c r="W27" s="0" t="n">
        <v>27.5</v>
      </c>
      <c r="X27" s="0" t="n">
        <v>216</v>
      </c>
      <c r="Y27" s="0" t="n">
        <v>2</v>
      </c>
      <c r="Z27" s="0" t="n">
        <v>1</v>
      </c>
      <c r="AA27" s="0" t="s">
        <v>111</v>
      </c>
      <c r="AB27" s="0" t="s">
        <v>111</v>
      </c>
      <c r="AC27" s="0" t="n">
        <v>2</v>
      </c>
      <c r="AD27" s="0" t="n">
        <v>2</v>
      </c>
      <c r="AE27" s="0" t="n">
        <v>1120</v>
      </c>
      <c r="AF27" s="0" t="s">
        <v>111</v>
      </c>
      <c r="AG27" s="0" t="n">
        <v>0</v>
      </c>
      <c r="AH27" s="0" t="n">
        <v>0</v>
      </c>
      <c r="AI27" s="0" t="n">
        <v>2</v>
      </c>
      <c r="AJ27" s="0" t="n">
        <v>38500</v>
      </c>
      <c r="AK27" s="0" t="n">
        <v>1475</v>
      </c>
      <c r="AL27" s="0" t="n">
        <v>77000</v>
      </c>
      <c r="AM27" s="0" t="n">
        <v>2</v>
      </c>
      <c r="AN27" s="0" t="n">
        <v>1</v>
      </c>
      <c r="AO27" s="0" t="n">
        <v>2</v>
      </c>
      <c r="AP27" s="0" t="n">
        <v>2</v>
      </c>
      <c r="AQ27" s="0" t="n">
        <v>1</v>
      </c>
      <c r="AS27" s="0" t="n">
        <v>1</v>
      </c>
      <c r="AT27" s="0" t="n">
        <v>1</v>
      </c>
      <c r="AU27" s="0" t="n">
        <v>1</v>
      </c>
      <c r="AV27" s="0" t="n">
        <v>0</v>
      </c>
      <c r="AW27" s="0" t="n">
        <v>1</v>
      </c>
    </row>
    <row r="28" customFormat="false" ht="12.75" hidden="false" customHeight="false" outlineLevel="0" collapsed="false">
      <c r="A28" s="0" t="n">
        <v>17</v>
      </c>
      <c r="B28" s="1" t="n">
        <v>40427</v>
      </c>
      <c r="C28" s="1" t="n">
        <v>40622</v>
      </c>
      <c r="D28" s="0" t="n">
        <v>6.5</v>
      </c>
      <c r="E28" s="0" t="n">
        <v>8.5</v>
      </c>
      <c r="F28" s="0" t="n">
        <v>2</v>
      </c>
      <c r="G28" s="0" t="n">
        <v>2</v>
      </c>
      <c r="H28" s="0" t="n">
        <v>8.5</v>
      </c>
      <c r="I28" s="0" t="n">
        <v>8</v>
      </c>
      <c r="J28" s="0" t="n">
        <v>200</v>
      </c>
      <c r="K28" s="0" t="n">
        <v>42</v>
      </c>
      <c r="L28" s="0" t="n">
        <v>22.9411764705882</v>
      </c>
      <c r="M28" s="0" t="n">
        <v>25</v>
      </c>
      <c r="N28" s="0" t="n">
        <v>91.7647058823529</v>
      </c>
      <c r="O28" s="0" t="n">
        <v>672</v>
      </c>
      <c r="P28" s="0" t="n">
        <v>6</v>
      </c>
      <c r="Q28" s="0" t="n">
        <v>1</v>
      </c>
      <c r="R28" s="0" t="n">
        <v>6</v>
      </c>
      <c r="S28" s="0" t="s">
        <v>111</v>
      </c>
      <c r="T28" s="0" t="n">
        <v>2</v>
      </c>
      <c r="U28" s="0" t="n">
        <v>8</v>
      </c>
      <c r="V28" s="0" t="n">
        <v>48.8125</v>
      </c>
      <c r="W28" s="0" t="n">
        <v>29.7058823529412</v>
      </c>
      <c r="X28" s="0" t="n">
        <v>781</v>
      </c>
      <c r="Y28" s="0" t="n">
        <v>6</v>
      </c>
      <c r="Z28" s="0" t="n">
        <v>1</v>
      </c>
      <c r="AA28" s="0" t="s">
        <v>111</v>
      </c>
      <c r="AB28" s="0" t="s">
        <v>111</v>
      </c>
      <c r="AC28" s="0" t="n">
        <v>2</v>
      </c>
      <c r="AD28" s="0" t="n">
        <v>8</v>
      </c>
      <c r="AE28" s="0" t="n">
        <v>4430</v>
      </c>
      <c r="AF28" s="0" t="s">
        <v>111</v>
      </c>
      <c r="AG28" s="0" t="n">
        <v>0</v>
      </c>
      <c r="AH28" s="0" t="n">
        <v>0</v>
      </c>
      <c r="AI28" s="0" t="n">
        <v>8</v>
      </c>
      <c r="AJ28" s="0" t="n">
        <v>38150</v>
      </c>
      <c r="AK28" s="0" t="n">
        <v>1764.70588235294</v>
      </c>
      <c r="AL28" s="0" t="n">
        <v>305200</v>
      </c>
      <c r="AM28" s="0" t="n">
        <v>6</v>
      </c>
      <c r="AN28" s="0" t="n">
        <v>1</v>
      </c>
      <c r="AO28" s="0" t="n">
        <v>6</v>
      </c>
      <c r="AP28" s="0" t="n">
        <v>2</v>
      </c>
      <c r="AQ28" s="0" t="n">
        <v>1</v>
      </c>
      <c r="AS28" s="0" t="n">
        <v>1</v>
      </c>
      <c r="AT28" s="0" t="n">
        <v>1</v>
      </c>
      <c r="AU28" s="0" t="n">
        <v>1</v>
      </c>
      <c r="AV28" s="0" t="n">
        <v>0</v>
      </c>
      <c r="AW28" s="0" t="n">
        <v>1</v>
      </c>
    </row>
    <row r="29" customFormat="false" ht="12.75" hidden="false" customHeight="false" outlineLevel="0" collapsed="false">
      <c r="A29" s="0" t="n">
        <v>18</v>
      </c>
      <c r="B29" s="1" t="n">
        <v>40441</v>
      </c>
      <c r="C29" s="1" t="n">
        <v>40568</v>
      </c>
      <c r="D29" s="0" t="n">
        <v>4.23333333333333</v>
      </c>
      <c r="E29" s="0" t="n">
        <v>6</v>
      </c>
      <c r="F29" s="0" t="n">
        <v>0</v>
      </c>
      <c r="G29" s="0" t="n">
        <v>0</v>
      </c>
      <c r="H29" s="0" t="n">
        <v>5</v>
      </c>
      <c r="I29" s="0" t="n">
        <v>5</v>
      </c>
      <c r="J29" s="0" t="n">
        <v>125</v>
      </c>
      <c r="K29" s="0" t="n">
        <v>50</v>
      </c>
      <c r="L29" s="0" t="n">
        <v>20.8333333333333</v>
      </c>
      <c r="M29" s="0" t="n">
        <v>25</v>
      </c>
      <c r="N29" s="0" t="n">
        <v>83.3333333333333</v>
      </c>
      <c r="O29" s="0" t="n">
        <v>500</v>
      </c>
      <c r="P29" s="0" t="n">
        <v>6</v>
      </c>
      <c r="Q29" s="0" t="n">
        <v>1</v>
      </c>
      <c r="R29" s="0" t="n">
        <v>6</v>
      </c>
      <c r="S29" s="0" t="n">
        <v>6</v>
      </c>
      <c r="T29" s="0" t="n">
        <v>2</v>
      </c>
      <c r="U29" s="0" t="n">
        <v>6</v>
      </c>
      <c r="V29" s="0" t="n">
        <v>60</v>
      </c>
      <c r="W29" s="0" t="n">
        <v>30</v>
      </c>
      <c r="X29" s="0" t="n">
        <v>720</v>
      </c>
      <c r="Y29" s="0" t="s">
        <v>111</v>
      </c>
      <c r="Z29" s="0" t="n">
        <v>0</v>
      </c>
      <c r="AA29" s="0" t="s">
        <v>111</v>
      </c>
      <c r="AB29" s="0" t="s">
        <v>111</v>
      </c>
      <c r="AC29" s="0" t="n">
        <v>0</v>
      </c>
      <c r="AD29" s="0" t="n">
        <v>6</v>
      </c>
      <c r="AE29" s="0" t="n">
        <v>4080</v>
      </c>
      <c r="AF29" s="0" t="s">
        <v>111</v>
      </c>
      <c r="AG29" s="0" t="n">
        <v>0</v>
      </c>
      <c r="AH29" s="0" t="n">
        <v>0</v>
      </c>
      <c r="AI29" s="0" t="n">
        <v>6</v>
      </c>
      <c r="AJ29" s="0" t="n">
        <v>49000</v>
      </c>
      <c r="AK29" s="0" t="n">
        <v>1600</v>
      </c>
      <c r="AL29" s="0" t="n">
        <v>294000</v>
      </c>
      <c r="AM29" s="0" t="s">
        <v>111</v>
      </c>
      <c r="AN29" s="0" t="n">
        <v>0</v>
      </c>
      <c r="AO29" s="0" t="s">
        <v>111</v>
      </c>
      <c r="AP29" s="0" t="n">
        <v>0</v>
      </c>
      <c r="AQ29" s="0" t="n">
        <v>1</v>
      </c>
      <c r="AS29" s="0" t="n">
        <v>1</v>
      </c>
      <c r="AT29" s="0" t="n">
        <v>1</v>
      </c>
      <c r="AU29" s="0" t="n">
        <v>0</v>
      </c>
      <c r="AV29" s="0" t="n">
        <v>0</v>
      </c>
      <c r="AW29" s="0" t="n">
        <v>0</v>
      </c>
    </row>
    <row r="30" customFormat="false" ht="12.75" hidden="false" customHeight="false" outlineLevel="0" collapsed="false">
      <c r="A30" s="0" t="n">
        <v>19</v>
      </c>
      <c r="B30" s="1" t="n">
        <v>40630</v>
      </c>
      <c r="C30" s="1" t="n">
        <v>40918</v>
      </c>
      <c r="D30" s="0" t="n">
        <v>9.6</v>
      </c>
      <c r="E30" s="0" t="n">
        <v>15</v>
      </c>
      <c r="F30" s="0" t="n">
        <v>2</v>
      </c>
      <c r="G30" s="0" t="n">
        <v>2</v>
      </c>
      <c r="H30" s="0" t="n">
        <v>15</v>
      </c>
      <c r="I30" s="0" t="n">
        <v>9</v>
      </c>
      <c r="J30" s="0" t="n">
        <v>225</v>
      </c>
      <c r="K30" s="0" t="n">
        <v>47.2222222222222</v>
      </c>
      <c r="L30" s="0" t="n">
        <v>14.1666666666667</v>
      </c>
      <c r="M30" s="0" t="n">
        <v>25</v>
      </c>
      <c r="N30" s="0" t="n">
        <v>56.6666666666667</v>
      </c>
      <c r="O30" s="0" t="n">
        <v>850</v>
      </c>
      <c r="P30" s="0" t="n">
        <v>10</v>
      </c>
      <c r="Q30" s="0" t="n">
        <v>1</v>
      </c>
      <c r="R30" s="0" t="n">
        <v>10</v>
      </c>
      <c r="S30" s="0" t="n">
        <v>10</v>
      </c>
      <c r="T30" s="0" t="n">
        <v>2</v>
      </c>
      <c r="U30" s="0" t="n">
        <v>15</v>
      </c>
      <c r="V30" s="0" t="n">
        <v>56.4</v>
      </c>
      <c r="W30" s="0" t="n">
        <v>29.8333333333333</v>
      </c>
      <c r="X30" s="0" t="n">
        <v>1692</v>
      </c>
      <c r="Y30" s="0" t="s">
        <v>111</v>
      </c>
      <c r="Z30" s="0" t="n">
        <v>0</v>
      </c>
      <c r="AA30" s="0" t="s">
        <v>111</v>
      </c>
      <c r="AB30" s="0" t="s">
        <v>111</v>
      </c>
      <c r="AC30" s="0" t="n">
        <v>0</v>
      </c>
      <c r="AD30" s="0" t="n">
        <v>15</v>
      </c>
      <c r="AE30" s="0" t="n">
        <v>8800</v>
      </c>
      <c r="AF30" s="0" t="s">
        <v>111</v>
      </c>
      <c r="AG30" s="0" t="n">
        <v>0</v>
      </c>
      <c r="AH30" s="0" t="n">
        <v>0</v>
      </c>
      <c r="AI30" s="0" t="n">
        <v>15</v>
      </c>
      <c r="AJ30" s="0" t="n">
        <v>35783.3333333333</v>
      </c>
      <c r="AK30" s="0" t="n">
        <v>1483.33333333333</v>
      </c>
      <c r="AL30" s="0" t="n">
        <v>536750</v>
      </c>
      <c r="AM30" s="0" t="n">
        <v>8</v>
      </c>
      <c r="AN30" s="0" t="n">
        <v>1</v>
      </c>
      <c r="AO30" s="0" t="n">
        <v>8</v>
      </c>
      <c r="AP30" s="0" t="n">
        <v>2</v>
      </c>
      <c r="AQ30" s="0" t="n">
        <v>1</v>
      </c>
      <c r="AS30" s="0" t="n">
        <v>1</v>
      </c>
      <c r="AT30" s="0" t="n">
        <v>1</v>
      </c>
      <c r="AU30" s="0" t="n">
        <v>0</v>
      </c>
      <c r="AV30" s="0" t="n">
        <v>0</v>
      </c>
      <c r="AW30" s="0" t="n">
        <v>1</v>
      </c>
    </row>
    <row r="31" customFormat="false" ht="12.75" hidden="false" customHeight="false" outlineLevel="0" collapsed="false">
      <c r="A31" s="0" t="n">
        <v>20</v>
      </c>
      <c r="B31" s="1" t="n">
        <v>40630</v>
      </c>
      <c r="C31" s="1" t="n">
        <v>40721</v>
      </c>
      <c r="D31" s="0" t="n">
        <v>3.03333333333333</v>
      </c>
      <c r="E31" s="0" t="n">
        <v>4</v>
      </c>
      <c r="F31" s="0" t="n">
        <v>1</v>
      </c>
      <c r="G31" s="0" t="n">
        <v>1</v>
      </c>
      <c r="H31" s="0" t="n">
        <v>4</v>
      </c>
      <c r="I31" s="0" t="n">
        <v>4</v>
      </c>
      <c r="J31" s="0" t="n">
        <v>100</v>
      </c>
      <c r="K31" s="0" t="n">
        <v>35</v>
      </c>
      <c r="L31" s="0" t="n">
        <v>25</v>
      </c>
      <c r="M31" s="0" t="n">
        <v>25</v>
      </c>
      <c r="N31" s="0" t="n">
        <v>100</v>
      </c>
      <c r="O31" s="0" t="n">
        <v>280</v>
      </c>
      <c r="P31" s="0" t="s">
        <v>111</v>
      </c>
      <c r="Q31" s="0" t="n">
        <v>0</v>
      </c>
      <c r="R31" s="0" t="s">
        <v>111</v>
      </c>
      <c r="S31" s="0" t="s">
        <v>111</v>
      </c>
      <c r="T31" s="0" t="n">
        <v>0</v>
      </c>
      <c r="U31" s="0" t="n">
        <v>4</v>
      </c>
      <c r="V31" s="0" t="n">
        <v>38.5</v>
      </c>
      <c r="W31" s="0" t="n">
        <v>27.5</v>
      </c>
      <c r="X31" s="0" t="n">
        <v>308</v>
      </c>
      <c r="Y31" s="0" t="n">
        <v>3</v>
      </c>
      <c r="Z31" s="0" t="n">
        <v>1</v>
      </c>
      <c r="AA31" s="0" t="s">
        <v>111</v>
      </c>
      <c r="AB31" s="0" t="s">
        <v>111</v>
      </c>
      <c r="AC31" s="0" t="n">
        <v>1</v>
      </c>
      <c r="AD31" s="0" t="n">
        <v>4</v>
      </c>
      <c r="AE31" s="0" t="n">
        <v>1280</v>
      </c>
      <c r="AF31" s="0" t="s">
        <v>111</v>
      </c>
      <c r="AG31" s="0" t="n">
        <v>0</v>
      </c>
      <c r="AH31" s="0" t="n">
        <v>0</v>
      </c>
      <c r="AI31" s="0" t="n">
        <v>4</v>
      </c>
      <c r="AJ31" s="0" t="n">
        <v>35000</v>
      </c>
      <c r="AK31" s="0" t="n">
        <v>1600</v>
      </c>
      <c r="AL31" s="0" t="n">
        <v>140000</v>
      </c>
      <c r="AM31" s="0" t="s">
        <v>111</v>
      </c>
      <c r="AN31" s="0" t="n">
        <v>0</v>
      </c>
      <c r="AO31" s="0" t="s">
        <v>111</v>
      </c>
      <c r="AP31" s="0" t="n">
        <v>0</v>
      </c>
      <c r="AQ31" s="0" t="n">
        <v>0</v>
      </c>
      <c r="AS31" s="0" t="n">
        <v>1</v>
      </c>
      <c r="AT31" s="0" t="n">
        <v>0</v>
      </c>
      <c r="AU31" s="0" t="n">
        <v>1</v>
      </c>
      <c r="AV31" s="0" t="n">
        <v>0</v>
      </c>
      <c r="AW31" s="0" t="n">
        <v>0</v>
      </c>
    </row>
    <row r="32" customFormat="false" ht="12.75" hidden="false" customHeight="false" outlineLevel="0" collapsed="false">
      <c r="A32" s="0" t="n">
        <v>21</v>
      </c>
      <c r="B32" s="1" t="n">
        <v>40647</v>
      </c>
      <c r="C32" s="1" t="n">
        <v>40751</v>
      </c>
      <c r="D32" s="0" t="n">
        <v>3.46666666666667</v>
      </c>
      <c r="E32" s="0" t="n">
        <v>5</v>
      </c>
      <c r="F32" s="0" t="n">
        <v>0</v>
      </c>
      <c r="G32" s="0" t="n">
        <v>0</v>
      </c>
      <c r="H32" s="0" t="n">
        <v>5</v>
      </c>
      <c r="I32" s="0" t="n">
        <v>5</v>
      </c>
      <c r="J32" s="0" t="n">
        <v>125</v>
      </c>
      <c r="K32" s="0" t="n">
        <v>44</v>
      </c>
      <c r="L32" s="0" t="n">
        <v>20</v>
      </c>
      <c r="M32" s="0" t="n">
        <v>25</v>
      </c>
      <c r="N32" s="0" t="n">
        <v>80</v>
      </c>
      <c r="O32" s="0" t="n">
        <v>440</v>
      </c>
      <c r="P32" s="0" t="n">
        <v>3</v>
      </c>
      <c r="Q32" s="0" t="n">
        <v>1</v>
      </c>
      <c r="R32" s="0" t="n">
        <v>3</v>
      </c>
      <c r="S32" s="0" t="s">
        <v>111</v>
      </c>
      <c r="T32" s="0" t="n">
        <v>2</v>
      </c>
      <c r="U32" s="0" t="n">
        <v>5</v>
      </c>
      <c r="V32" s="0" t="n">
        <v>53.9</v>
      </c>
      <c r="W32" s="0" t="n">
        <v>24.5</v>
      </c>
      <c r="X32" s="0" t="n">
        <v>539</v>
      </c>
      <c r="Y32" s="0" t="n">
        <v>3</v>
      </c>
      <c r="Z32" s="0" t="n">
        <v>1</v>
      </c>
      <c r="AA32" s="0" t="s">
        <v>111</v>
      </c>
      <c r="AB32" s="0" t="s">
        <v>111</v>
      </c>
      <c r="AC32" s="0" t="n">
        <v>2</v>
      </c>
      <c r="AD32" s="0" t="n">
        <v>5</v>
      </c>
      <c r="AE32" s="0" t="n">
        <v>3500</v>
      </c>
      <c r="AF32" s="0" t="s">
        <v>111</v>
      </c>
      <c r="AG32" s="0" t="n">
        <v>0</v>
      </c>
      <c r="AH32" s="0" t="n">
        <v>0</v>
      </c>
      <c r="AI32" s="0" t="n">
        <v>5</v>
      </c>
      <c r="AJ32" s="0" t="n">
        <v>48300</v>
      </c>
      <c r="AK32" s="0" t="n">
        <v>1600</v>
      </c>
      <c r="AL32" s="0" t="n">
        <v>241500</v>
      </c>
      <c r="AM32" s="0" t="s">
        <v>111</v>
      </c>
      <c r="AN32" s="0" t="n">
        <v>0</v>
      </c>
      <c r="AO32" s="0" t="s">
        <v>111</v>
      </c>
      <c r="AP32" s="0" t="n">
        <v>0</v>
      </c>
      <c r="AQ32" s="0" t="n">
        <v>1</v>
      </c>
      <c r="AS32" s="0" t="n">
        <v>1</v>
      </c>
      <c r="AT32" s="0" t="n">
        <v>1</v>
      </c>
      <c r="AU32" s="0" t="n">
        <v>1</v>
      </c>
      <c r="AV32" s="0" t="n">
        <v>0</v>
      </c>
      <c r="AW32" s="0" t="n">
        <v>0</v>
      </c>
    </row>
    <row r="33" customFormat="false" ht="12.75" hidden="false" customHeight="false" outlineLevel="0" collapsed="false">
      <c r="A33" s="0" t="n">
        <v>22</v>
      </c>
      <c r="B33" s="1" t="n">
        <v>40723</v>
      </c>
      <c r="C33" s="1" t="n">
        <v>41343</v>
      </c>
      <c r="D33" s="0" t="n">
        <v>20.6666666666667</v>
      </c>
      <c r="E33" s="0" t="n">
        <v>23</v>
      </c>
      <c r="F33" s="0" t="n">
        <v>3</v>
      </c>
      <c r="G33" s="0" t="s">
        <v>304</v>
      </c>
      <c r="H33" s="0" t="n">
        <v>13</v>
      </c>
      <c r="I33" s="0" t="n">
        <v>13</v>
      </c>
      <c r="J33" s="0" t="n">
        <v>325</v>
      </c>
      <c r="K33" s="0" t="n">
        <v>46.1538461538462</v>
      </c>
      <c r="L33" s="0" t="n">
        <v>12.9347826086957</v>
      </c>
      <c r="M33" s="0" t="n">
        <v>25</v>
      </c>
      <c r="N33" s="0" t="n">
        <v>51.7391304347826</v>
      </c>
      <c r="O33" s="0" t="n">
        <v>1200</v>
      </c>
      <c r="P33" s="0" t="n">
        <v>9</v>
      </c>
      <c r="Q33" s="0" t="n">
        <v>1</v>
      </c>
      <c r="R33" s="0" t="n">
        <v>21</v>
      </c>
      <c r="S33" s="0" t="n">
        <v>13</v>
      </c>
      <c r="T33" s="0" t="n">
        <v>2</v>
      </c>
      <c r="U33" s="0" t="n">
        <v>23</v>
      </c>
      <c r="V33" s="0" t="n">
        <v>51.7391304347826</v>
      </c>
      <c r="W33" s="0" t="n">
        <v>25.9782608695652</v>
      </c>
      <c r="X33" s="0" t="n">
        <v>2380</v>
      </c>
      <c r="Y33" s="0" t="n">
        <v>15</v>
      </c>
      <c r="Z33" s="0" t="n">
        <v>2</v>
      </c>
      <c r="AA33" s="0" t="n">
        <v>22</v>
      </c>
      <c r="AB33" s="0" t="s">
        <v>111</v>
      </c>
      <c r="AC33" s="0" t="n">
        <v>2</v>
      </c>
      <c r="AD33" s="0" t="n">
        <v>23</v>
      </c>
      <c r="AE33" s="0" t="n">
        <v>11040</v>
      </c>
      <c r="AF33" s="0" t="s">
        <v>111</v>
      </c>
      <c r="AG33" s="0" t="n">
        <v>0</v>
      </c>
      <c r="AH33" s="0" t="n">
        <v>0</v>
      </c>
      <c r="AI33" s="0" t="n">
        <v>23</v>
      </c>
      <c r="AJ33" s="0" t="n">
        <v>38956.5217391304</v>
      </c>
      <c r="AK33" s="0" t="n">
        <v>1486.95652173913</v>
      </c>
      <c r="AL33" s="0" t="n">
        <v>896000</v>
      </c>
      <c r="AM33" s="0" t="n">
        <v>15</v>
      </c>
      <c r="AN33" s="0" t="n">
        <v>2</v>
      </c>
      <c r="AO33" s="0" t="n">
        <v>23</v>
      </c>
      <c r="AP33" s="0" t="n">
        <v>2</v>
      </c>
      <c r="AQ33" s="0" t="n">
        <v>1</v>
      </c>
      <c r="AS33" s="0" t="n">
        <v>1</v>
      </c>
      <c r="AT33" s="0" t="n">
        <v>1</v>
      </c>
      <c r="AU33" s="0" t="n">
        <v>1</v>
      </c>
      <c r="AV33" s="0" t="n">
        <v>0</v>
      </c>
      <c r="AW33" s="0" t="n">
        <v>1</v>
      </c>
    </row>
    <row r="35" customFormat="false" ht="12.75" hidden="false" customHeight="false" outlineLevel="0" collapsed="false">
      <c r="E35" s="0" t="n">
        <v>8.75</v>
      </c>
      <c r="G35" s="0" t="n">
        <v>16</v>
      </c>
      <c r="H35" s="0" t="n">
        <v>6.5</v>
      </c>
      <c r="K35" s="0" t="n">
        <v>43.5555555555556</v>
      </c>
      <c r="L35" s="0" t="n">
        <v>21.7712246490496</v>
      </c>
      <c r="N35" s="0" t="n">
        <v>83.2205962318959</v>
      </c>
      <c r="P35" s="0" t="n">
        <v>6.13333333333333</v>
      </c>
      <c r="R35" s="0" t="n">
        <v>7.07692307692308</v>
      </c>
      <c r="S35" s="0" t="n">
        <v>11.5714285714286</v>
      </c>
      <c r="W35" s="0" t="n">
        <v>28.5819413613589</v>
      </c>
      <c r="Y35" s="0" t="n">
        <v>5.33333333333333</v>
      </c>
      <c r="AA35" s="0" t="n">
        <v>12.6666666666667</v>
      </c>
      <c r="AF35" s="0" t="n">
        <v>8.33333333333333</v>
      </c>
      <c r="AK35" s="0" t="n">
        <v>1507.50779869979</v>
      </c>
      <c r="AM35" s="0" t="n">
        <v>6.58333333333333</v>
      </c>
      <c r="AO35" s="0" t="n">
        <v>8</v>
      </c>
      <c r="AQ35" s="0" t="n">
        <v>6.59583333333333</v>
      </c>
      <c r="AR35" s="0" t="n">
        <v>9.24786324786325</v>
      </c>
      <c r="AS35" s="0" t="n">
        <v>17</v>
      </c>
      <c r="AT35" s="0" t="n">
        <v>15</v>
      </c>
      <c r="AU35" s="0" t="n">
        <v>13</v>
      </c>
      <c r="AV35" s="0" t="n">
        <v>3</v>
      </c>
      <c r="AW35" s="0" t="n">
        <v>12</v>
      </c>
    </row>
    <row r="36" customFormat="false" ht="12.75" hidden="false" customHeight="false" outlineLevel="0" collapsed="false">
      <c r="D36" s="0" t="n">
        <v>6.43333333333333</v>
      </c>
      <c r="E36" s="0" t="n">
        <v>9.63636363636364</v>
      </c>
      <c r="F36" s="0" t="n">
        <v>16</v>
      </c>
      <c r="H36" s="0" t="n">
        <v>7.54545454545455</v>
      </c>
      <c r="L36" s="0" t="n">
        <v>22.7205882352941</v>
      </c>
      <c r="W36" s="0" t="n">
        <v>29.2279411764706</v>
      </c>
      <c r="AK36" s="0" t="n">
        <v>1591.07142857143</v>
      </c>
      <c r="AQ36" s="0" t="n">
        <v>15</v>
      </c>
    </row>
    <row r="37" customFormat="false" ht="12.75" hidden="false" customHeight="false" outlineLevel="0" collapsed="false">
      <c r="D37" s="0" t="n">
        <v>1.36666666666667</v>
      </c>
      <c r="E37" s="0" t="n">
        <v>2</v>
      </c>
      <c r="H37" s="0" t="n">
        <v>2</v>
      </c>
    </row>
    <row r="38" customFormat="false" ht="12.75" hidden="false" customHeight="false" outlineLevel="0" collapsed="false">
      <c r="D38" s="0" t="n">
        <v>20.6666666666667</v>
      </c>
      <c r="E38" s="0" t="n">
        <v>23</v>
      </c>
      <c r="H38" s="0" t="n">
        <v>15</v>
      </c>
    </row>
    <row r="39" customFormat="false" ht="12.75" hidden="false" customHeight="false" outlineLevel="0" collapsed="false">
      <c r="E39" s="0" t="n">
        <v>212</v>
      </c>
      <c r="H39" s="0" t="n">
        <v>1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0" topLeftCell="J11" activePane="bottomRight" state="frozen"/>
      <selection pane="topLeft" activeCell="A1" activeCellId="0" sqref="A1"/>
      <selection pane="topRight" activeCell="J1" activeCellId="0" sqref="J1"/>
      <selection pane="bottomLeft" activeCell="A11" activeCellId="0" sqref="A11"/>
      <selection pane="bottomRight" activeCell="V9" activeCellId="0" sqref="V9"/>
    </sheetView>
  </sheetViews>
  <sheetFormatPr defaultColWidth="4.70703125" defaultRowHeight="12.75" zeroHeight="false" outlineLevelRow="0" outlineLevelCol="0"/>
  <cols>
    <col collapsed="false" customWidth="true" hidden="false" outlineLevel="0" max="2" min="2" style="0" width="8.28"/>
    <col collapsed="false" customWidth="true" hidden="false" outlineLevel="0" max="59" min="59" style="2" width="11.56"/>
    <col collapsed="false" customWidth="true" hidden="false" outlineLevel="0" max="60" min="60" style="2" width="7.42"/>
    <col collapsed="false" customWidth="true" hidden="false" outlineLevel="0" max="61" min="61" style="2" width="15.13"/>
    <col collapsed="false" customWidth="true" hidden="false" outlineLevel="0" max="62" min="62" style="2" width="13.14"/>
    <col collapsed="false" customWidth="false" hidden="false" outlineLevel="0" max="257" min="63" style="2" width="4.7"/>
  </cols>
  <sheetData>
    <row r="1" customFormat="false" ht="12.75" hidden="false" customHeight="false" outlineLevel="0" collapsed="false">
      <c r="A1" s="0" t="s">
        <v>0</v>
      </c>
      <c r="BG1" s="0"/>
    </row>
    <row r="2" customFormat="false" ht="12.75" hidden="false" customHeight="false" outlineLevel="0" collapsed="false">
      <c r="BG2" s="0"/>
    </row>
    <row r="3" customFormat="false" ht="12.75" hidden="false" customHeight="false" outlineLevel="0" collapsed="false">
      <c r="BG3" s="0"/>
    </row>
    <row r="4" customFormat="false" ht="12.75" hidden="false" customHeight="false" outlineLevel="0" collapsed="false">
      <c r="BG4" s="0"/>
    </row>
    <row r="5" customFormat="false" ht="12.75" hidden="false" customHeight="false" outlineLevel="0" collapsed="false">
      <c r="BG5" s="0"/>
    </row>
    <row r="6" customFormat="false" ht="12.75" hidden="false" customHeight="false" outlineLevel="0" collapsed="false">
      <c r="BG6" s="0"/>
    </row>
    <row r="7" customFormat="false" ht="12.75" hidden="false" customHeight="false" outlineLevel="0" collapsed="false">
      <c r="BG7" s="0"/>
    </row>
    <row r="8" customFormat="false" ht="12.75" hidden="false" customHeight="false" outlineLevel="0" collapsed="false">
      <c r="BG8" s="0"/>
    </row>
    <row r="9" customFormat="false" ht="12.75" hidden="false" customHeight="false" outlineLevel="0" collapsed="false">
      <c r="B9" s="0" t="s">
        <v>305</v>
      </c>
      <c r="T9" s="0" t="s">
        <v>306</v>
      </c>
      <c r="U9" s="0" t="s">
        <v>307</v>
      </c>
      <c r="AM9" s="0" t="s">
        <v>306</v>
      </c>
      <c r="AN9" s="0" t="s">
        <v>308</v>
      </c>
      <c r="BF9" s="0" t="s">
        <v>306</v>
      </c>
      <c r="BG9" s="0" t="s">
        <v>309</v>
      </c>
      <c r="BH9" s="2" t="s">
        <v>310</v>
      </c>
      <c r="BI9" s="2" t="s">
        <v>311</v>
      </c>
      <c r="BJ9" s="2" t="s">
        <v>312</v>
      </c>
    </row>
    <row r="10" customFormat="false" ht="12.75" hidden="false" customHeight="false" outlineLevel="0" collapsed="false">
      <c r="B10" s="0" t="s">
        <v>313</v>
      </c>
      <c r="C10" s="0" t="s">
        <v>314</v>
      </c>
      <c r="D10" s="0" t="s">
        <v>315</v>
      </c>
      <c r="E10" s="0" t="s">
        <v>316</v>
      </c>
      <c r="F10" s="0" t="s">
        <v>317</v>
      </c>
      <c r="G10" s="0" t="s">
        <v>318</v>
      </c>
      <c r="H10" s="0" t="s">
        <v>319</v>
      </c>
      <c r="I10" s="0" t="s">
        <v>320</v>
      </c>
      <c r="J10" s="0" t="s">
        <v>321</v>
      </c>
      <c r="K10" s="0" t="s">
        <v>322</v>
      </c>
      <c r="L10" s="0" t="s">
        <v>323</v>
      </c>
      <c r="M10" s="0" t="s">
        <v>324</v>
      </c>
      <c r="N10" s="0" t="s">
        <v>325</v>
      </c>
      <c r="O10" s="0" t="s">
        <v>326</v>
      </c>
      <c r="P10" s="0" t="s">
        <v>327</v>
      </c>
      <c r="Q10" s="0" t="s">
        <v>328</v>
      </c>
      <c r="R10" s="0" t="s">
        <v>329</v>
      </c>
      <c r="S10" s="0" t="s">
        <v>330</v>
      </c>
      <c r="U10" s="0" t="s">
        <v>313</v>
      </c>
      <c r="V10" s="0" t="s">
        <v>314</v>
      </c>
      <c r="W10" s="0" t="s">
        <v>315</v>
      </c>
      <c r="X10" s="0" t="s">
        <v>316</v>
      </c>
      <c r="Y10" s="0" t="s">
        <v>317</v>
      </c>
      <c r="Z10" s="0" t="s">
        <v>318</v>
      </c>
      <c r="AA10" s="0" t="s">
        <v>319</v>
      </c>
      <c r="AB10" s="0" t="s">
        <v>320</v>
      </c>
      <c r="AC10" s="0" t="s">
        <v>321</v>
      </c>
      <c r="AD10" s="0" t="s">
        <v>322</v>
      </c>
      <c r="AE10" s="0" t="s">
        <v>323</v>
      </c>
      <c r="AF10" s="0" t="s">
        <v>324</v>
      </c>
      <c r="AG10" s="0" t="s">
        <v>325</v>
      </c>
      <c r="AH10" s="0" t="s">
        <v>326</v>
      </c>
      <c r="AI10" s="0" t="s">
        <v>327</v>
      </c>
      <c r="AJ10" s="0" t="s">
        <v>328</v>
      </c>
      <c r="AK10" s="0" t="s">
        <v>329</v>
      </c>
      <c r="AL10" s="0" t="s">
        <v>330</v>
      </c>
      <c r="AN10" s="0" t="s">
        <v>313</v>
      </c>
      <c r="AO10" s="0" t="s">
        <v>314</v>
      </c>
      <c r="AP10" s="0" t="s">
        <v>315</v>
      </c>
      <c r="AQ10" s="0" t="s">
        <v>316</v>
      </c>
      <c r="AR10" s="0" t="s">
        <v>317</v>
      </c>
      <c r="AS10" s="0" t="s">
        <v>318</v>
      </c>
      <c r="AT10" s="0" t="s">
        <v>319</v>
      </c>
      <c r="AU10" s="0" t="s">
        <v>320</v>
      </c>
      <c r="AV10" s="0" t="s">
        <v>321</v>
      </c>
      <c r="AW10" s="0" t="s">
        <v>322</v>
      </c>
      <c r="AX10" s="0" t="s">
        <v>323</v>
      </c>
      <c r="AY10" s="0" t="s">
        <v>324</v>
      </c>
      <c r="AZ10" s="0" t="s">
        <v>325</v>
      </c>
      <c r="BA10" s="0" t="s">
        <v>326</v>
      </c>
      <c r="BB10" s="0" t="s">
        <v>327</v>
      </c>
      <c r="BC10" s="0" t="s">
        <v>328</v>
      </c>
      <c r="BD10" s="0" t="s">
        <v>329</v>
      </c>
      <c r="BE10" s="0" t="s">
        <v>330</v>
      </c>
      <c r="BG10" s="0"/>
    </row>
    <row r="11" customFormat="false" ht="12.75" hidden="false" customHeight="false" outlineLevel="0" collapsed="false">
      <c r="A11" s="0" t="n">
        <v>1</v>
      </c>
      <c r="B11" s="0" t="n">
        <v>53</v>
      </c>
      <c r="C11" s="0" t="n">
        <v>53</v>
      </c>
      <c r="D11" s="0" t="n">
        <v>50</v>
      </c>
      <c r="E11" s="0" t="n">
        <v>50.4</v>
      </c>
      <c r="F11" s="0" t="n">
        <v>51.2</v>
      </c>
      <c r="G11" s="0" t="n">
        <v>52.8</v>
      </c>
      <c r="H11" s="0" t="n">
        <v>53.7</v>
      </c>
      <c r="I11" s="0" t="n">
        <v>54</v>
      </c>
      <c r="J11" s="0" t="n">
        <v>53.1</v>
      </c>
      <c r="K11" s="0" t="n">
        <v>53.1</v>
      </c>
      <c r="L11" s="0" t="n">
        <v>53.8</v>
      </c>
      <c r="M11" s="0" t="n">
        <v>52.3</v>
      </c>
      <c r="N11" s="0" t="n">
        <v>51.4</v>
      </c>
      <c r="O11" s="0" t="n">
        <v>51.2</v>
      </c>
      <c r="P11" s="0" t="n">
        <v>49.8</v>
      </c>
      <c r="Q11" s="0" t="s">
        <v>111</v>
      </c>
      <c r="R11" s="0" t="s">
        <v>111</v>
      </c>
      <c r="S11" s="0" t="s">
        <v>111</v>
      </c>
      <c r="T11" s="0" t="n">
        <v>1</v>
      </c>
      <c r="U11" s="0" t="n">
        <v>1</v>
      </c>
      <c r="V11" s="0" t="n">
        <v>1</v>
      </c>
      <c r="W11" s="0" t="n">
        <v>1</v>
      </c>
      <c r="X11" s="0" t="n">
        <v>0</v>
      </c>
      <c r="Y11" s="0" t="n">
        <v>1</v>
      </c>
      <c r="Z11" s="0" t="n">
        <v>1</v>
      </c>
      <c r="AA11" s="0" t="n">
        <v>1</v>
      </c>
      <c r="AB11" s="0" t="n">
        <v>0</v>
      </c>
      <c r="AC11" s="0" t="n">
        <v>0</v>
      </c>
      <c r="AD11" s="0" t="n">
        <v>0</v>
      </c>
      <c r="AE11" s="0" t="n">
        <v>1</v>
      </c>
      <c r="AF11" s="0" t="n">
        <v>1</v>
      </c>
      <c r="AG11" s="0" t="n">
        <v>1</v>
      </c>
      <c r="AH11" s="0" t="n">
        <v>1</v>
      </c>
      <c r="AI11" s="0" t="n">
        <v>1</v>
      </c>
      <c r="AJ11" s="0" t="s">
        <v>111</v>
      </c>
      <c r="AK11" s="0" t="s">
        <v>111</v>
      </c>
      <c r="AL11" s="0" t="s">
        <v>111</v>
      </c>
      <c r="AM11" s="0" t="n">
        <v>1</v>
      </c>
      <c r="AN11" s="0" t="n">
        <v>0</v>
      </c>
      <c r="AO11" s="0" t="n">
        <v>1</v>
      </c>
      <c r="AP11" s="0" t="n">
        <v>1</v>
      </c>
      <c r="AQ11" s="0" t="n">
        <v>0</v>
      </c>
      <c r="AR11" s="0" t="n">
        <v>0</v>
      </c>
      <c r="AS11" s="0" t="n">
        <v>0</v>
      </c>
      <c r="AT11" s="0" t="n">
        <v>0</v>
      </c>
      <c r="AU11" s="0" t="n">
        <v>0</v>
      </c>
      <c r="AV11" s="0" t="n">
        <v>0</v>
      </c>
      <c r="AW11" s="0" t="n">
        <v>0</v>
      </c>
      <c r="AX11" s="0" t="n">
        <v>0</v>
      </c>
      <c r="AY11" s="0" t="n">
        <v>0</v>
      </c>
      <c r="AZ11" s="0" t="n">
        <v>0</v>
      </c>
      <c r="BA11" s="0" t="n">
        <v>0</v>
      </c>
      <c r="BB11" s="0" t="n">
        <v>2</v>
      </c>
      <c r="BC11" s="0" t="s">
        <v>111</v>
      </c>
      <c r="BD11" s="0" t="s">
        <v>111</v>
      </c>
      <c r="BE11" s="0" t="s">
        <v>111</v>
      </c>
      <c r="BF11" s="0" t="n">
        <v>0</v>
      </c>
      <c r="BG11" s="2" t="b">
        <f aca="false">TRUE()</f>
        <v>1</v>
      </c>
      <c r="BH11" s="2" t="b">
        <f aca="false">TRUE()</f>
        <v>1</v>
      </c>
      <c r="BI11" s="2" t="b">
        <f aca="false">TRUE()</f>
        <v>1</v>
      </c>
      <c r="BJ11" s="2" t="b">
        <f aca="false">FALSE()</f>
        <v>0</v>
      </c>
    </row>
    <row r="12" customFormat="false" ht="12.75" hidden="false" customHeight="false" outlineLevel="0" collapsed="false">
      <c r="A12" s="0" t="n">
        <v>2</v>
      </c>
      <c r="B12" s="0" t="n">
        <v>75.6</v>
      </c>
      <c r="C12" s="0" t="n">
        <v>75.6</v>
      </c>
      <c r="D12" s="0" t="n">
        <v>74.4</v>
      </c>
      <c r="E12" s="0" t="s">
        <v>111</v>
      </c>
      <c r="F12" s="0" t="s">
        <v>111</v>
      </c>
      <c r="G12" s="0" t="s">
        <v>111</v>
      </c>
      <c r="H12" s="0" t="s">
        <v>111</v>
      </c>
      <c r="I12" s="0" t="s">
        <v>111</v>
      </c>
      <c r="J12" s="0" t="s">
        <v>111</v>
      </c>
      <c r="K12" s="0" t="s">
        <v>111</v>
      </c>
      <c r="L12" s="0" t="s">
        <v>111</v>
      </c>
      <c r="M12" s="0" t="s">
        <v>111</v>
      </c>
      <c r="N12" s="0" t="s">
        <v>111</v>
      </c>
      <c r="O12" s="0" t="s">
        <v>111</v>
      </c>
      <c r="P12" s="0" t="s">
        <v>111</v>
      </c>
      <c r="Q12" s="0" t="s">
        <v>111</v>
      </c>
      <c r="R12" s="0" t="s">
        <v>111</v>
      </c>
      <c r="S12" s="0" t="s">
        <v>111</v>
      </c>
      <c r="T12" s="0" t="n">
        <v>0</v>
      </c>
      <c r="U12" s="0" t="n">
        <v>1</v>
      </c>
      <c r="V12" s="0" t="n">
        <v>1</v>
      </c>
      <c r="W12" s="0" t="n">
        <v>2</v>
      </c>
      <c r="X12" s="0" t="s">
        <v>111</v>
      </c>
      <c r="Y12" s="0" t="s">
        <v>111</v>
      </c>
      <c r="Z12" s="0" t="s">
        <v>111</v>
      </c>
      <c r="AA12" s="0" t="s">
        <v>111</v>
      </c>
      <c r="AB12" s="0" t="s">
        <v>111</v>
      </c>
      <c r="AC12" s="0" t="s">
        <v>111</v>
      </c>
      <c r="AD12" s="0" t="s">
        <v>111</v>
      </c>
      <c r="AE12" s="0" t="s">
        <v>111</v>
      </c>
      <c r="AF12" s="0" t="s">
        <v>111</v>
      </c>
      <c r="AG12" s="0" t="s">
        <v>111</v>
      </c>
      <c r="AH12" s="0" t="s">
        <v>111</v>
      </c>
      <c r="AI12" s="0" t="s">
        <v>111</v>
      </c>
      <c r="AJ12" s="0" t="s">
        <v>111</v>
      </c>
      <c r="AK12" s="0" t="s">
        <v>111</v>
      </c>
      <c r="AL12" s="0" t="s">
        <v>111</v>
      </c>
      <c r="AM12" s="0" t="n">
        <v>0</v>
      </c>
      <c r="AN12" s="0" t="n">
        <v>1</v>
      </c>
      <c r="AO12" s="0" t="n">
        <v>1</v>
      </c>
      <c r="AP12" s="0" t="n">
        <v>4</v>
      </c>
      <c r="AQ12" s="0" t="s">
        <v>111</v>
      </c>
      <c r="AR12" s="0" t="s">
        <v>111</v>
      </c>
      <c r="AS12" s="0" t="s">
        <v>111</v>
      </c>
      <c r="AT12" s="0" t="s">
        <v>111</v>
      </c>
      <c r="AU12" s="0" t="s">
        <v>111</v>
      </c>
      <c r="AV12" s="0" t="s">
        <v>111</v>
      </c>
      <c r="AW12" s="0" t="s">
        <v>111</v>
      </c>
      <c r="AX12" s="0" t="s">
        <v>111</v>
      </c>
      <c r="AY12" s="0" t="s">
        <v>111</v>
      </c>
      <c r="AZ12" s="0" t="s">
        <v>111</v>
      </c>
      <c r="BA12" s="0" t="s">
        <v>111</v>
      </c>
      <c r="BB12" s="0" t="s">
        <v>111</v>
      </c>
      <c r="BC12" s="0" t="s">
        <v>111</v>
      </c>
      <c r="BD12" s="0" t="s">
        <v>111</v>
      </c>
      <c r="BE12" s="0" t="s">
        <v>111</v>
      </c>
      <c r="BF12" s="0" t="n">
        <v>0</v>
      </c>
      <c r="BG12" s="2" t="b">
        <f aca="false">FALSE()</f>
        <v>0</v>
      </c>
      <c r="BH12" s="2" t="b">
        <f aca="false">FALSE()</f>
        <v>0</v>
      </c>
      <c r="BI12" s="2" t="b">
        <f aca="false">TRUE()</f>
        <v>1</v>
      </c>
      <c r="BJ12" s="2" t="b">
        <f aca="false">FALSE()</f>
        <v>0</v>
      </c>
    </row>
    <row r="13" customFormat="false" ht="12.75" hidden="false" customHeight="false" outlineLevel="0" collapsed="false">
      <c r="A13" s="0" t="n">
        <v>3</v>
      </c>
      <c r="B13" s="0" t="n">
        <v>58</v>
      </c>
      <c r="C13" s="0" t="n">
        <v>51.2</v>
      </c>
      <c r="D13" s="0" t="n">
        <v>52</v>
      </c>
      <c r="E13" s="0" t="n">
        <v>52</v>
      </c>
      <c r="F13" s="0" t="n">
        <v>51.7</v>
      </c>
      <c r="G13" s="0" t="n">
        <v>51.7</v>
      </c>
      <c r="H13" s="0" t="n">
        <v>50</v>
      </c>
      <c r="I13" s="0" t="n">
        <v>49.5</v>
      </c>
      <c r="J13" s="0" t="n">
        <v>49.1</v>
      </c>
      <c r="K13" s="0" t="n">
        <v>50.2</v>
      </c>
      <c r="L13" s="0" t="n">
        <v>50.3</v>
      </c>
      <c r="M13" s="0" t="n">
        <v>50.8</v>
      </c>
      <c r="N13" s="0" t="n">
        <v>51.3</v>
      </c>
      <c r="O13" s="0" t="n">
        <v>51.3</v>
      </c>
      <c r="P13" s="0" t="n">
        <v>55.4</v>
      </c>
      <c r="Q13" s="0" t="n">
        <v>56</v>
      </c>
      <c r="R13" s="0" t="s">
        <v>111</v>
      </c>
      <c r="S13" s="0" t="s">
        <v>111</v>
      </c>
      <c r="T13" s="0" t="n">
        <v>1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1</v>
      </c>
      <c r="AC13" s="0" t="n">
        <v>1</v>
      </c>
      <c r="AD13" s="0" t="n">
        <v>1</v>
      </c>
      <c r="AE13" s="0" t="n">
        <v>1</v>
      </c>
      <c r="AF13" s="0" t="n">
        <v>1</v>
      </c>
      <c r="AG13" s="0" t="n">
        <v>1</v>
      </c>
      <c r="AH13" s="0" t="n">
        <v>1</v>
      </c>
      <c r="AI13" s="0" t="n">
        <v>1</v>
      </c>
      <c r="AJ13" s="0" t="n">
        <v>1</v>
      </c>
      <c r="AK13" s="0" t="s">
        <v>111</v>
      </c>
      <c r="AL13" s="0" t="s">
        <v>111</v>
      </c>
      <c r="AM13" s="0" t="n">
        <v>0</v>
      </c>
      <c r="AN13" s="0" t="n">
        <v>1</v>
      </c>
      <c r="AO13" s="0" t="n">
        <v>1</v>
      </c>
      <c r="AP13" s="0" t="n">
        <v>0</v>
      </c>
      <c r="AQ13" s="0" t="n">
        <v>0</v>
      </c>
      <c r="AR13" s="0" t="n">
        <v>0</v>
      </c>
      <c r="AS13" s="0" t="n">
        <v>0</v>
      </c>
      <c r="AT13" s="0" t="n">
        <v>0</v>
      </c>
      <c r="AU13" s="0" t="n">
        <v>0</v>
      </c>
      <c r="AV13" s="0" t="n">
        <v>0</v>
      </c>
      <c r="AW13" s="0" t="n">
        <v>0</v>
      </c>
      <c r="AX13" s="0" t="n">
        <v>0</v>
      </c>
      <c r="AY13" s="0" t="n">
        <v>0</v>
      </c>
      <c r="AZ13" s="0" t="n">
        <v>0</v>
      </c>
      <c r="BA13" s="0" t="n">
        <v>0</v>
      </c>
      <c r="BB13" s="0" t="n">
        <v>0</v>
      </c>
      <c r="BC13" s="0" t="n">
        <v>0</v>
      </c>
      <c r="BD13" s="0" t="s">
        <v>111</v>
      </c>
      <c r="BE13" s="0" t="s">
        <v>111</v>
      </c>
      <c r="BF13" s="0" t="n">
        <v>1</v>
      </c>
      <c r="BG13" s="2" t="b">
        <f aca="false">TRUE()</f>
        <v>1</v>
      </c>
      <c r="BH13" s="2" t="b">
        <f aca="false">TRUE()</f>
        <v>1</v>
      </c>
      <c r="BI13" s="2" t="b">
        <f aca="false">TRUE()</f>
        <v>1</v>
      </c>
      <c r="BJ13" s="2" t="b">
        <f aca="false">FALSE()</f>
        <v>0</v>
      </c>
    </row>
    <row r="14" customFormat="false" ht="12.75" hidden="false" customHeight="false" outlineLevel="0" collapsed="false">
      <c r="A14" s="0" t="n">
        <v>4</v>
      </c>
      <c r="B14" s="0" t="n">
        <v>62.8</v>
      </c>
      <c r="C14" s="0" t="n">
        <v>63</v>
      </c>
      <c r="D14" s="0" t="n">
        <v>61.1</v>
      </c>
      <c r="E14" s="0" t="n">
        <v>60.1</v>
      </c>
      <c r="F14" s="0" t="n">
        <v>56</v>
      </c>
      <c r="G14" s="0" t="n">
        <v>57.1</v>
      </c>
      <c r="H14" s="0" t="n">
        <v>56.6</v>
      </c>
      <c r="I14" s="0" t="n">
        <v>55.5</v>
      </c>
      <c r="J14" s="0" t="n">
        <v>51</v>
      </c>
      <c r="K14" s="0" t="n">
        <v>55</v>
      </c>
      <c r="L14" s="0" t="n">
        <v>54</v>
      </c>
      <c r="M14" s="0" t="n">
        <v>53.7</v>
      </c>
      <c r="N14" s="0" t="n">
        <v>54.7</v>
      </c>
      <c r="O14" s="0" t="n">
        <v>53.4</v>
      </c>
      <c r="P14" s="0" t="s">
        <v>111</v>
      </c>
      <c r="Q14" s="0" t="s">
        <v>111</v>
      </c>
      <c r="R14" s="0" t="s">
        <v>111</v>
      </c>
      <c r="S14" s="0" t="s">
        <v>111</v>
      </c>
      <c r="T14" s="0" t="n">
        <v>0</v>
      </c>
      <c r="U14" s="0" t="n">
        <v>0</v>
      </c>
      <c r="V14" s="0" t="n">
        <v>0</v>
      </c>
      <c r="W14" s="0" t="n">
        <v>1</v>
      </c>
      <c r="X14" s="0" t="n">
        <v>1</v>
      </c>
      <c r="Y14" s="0" t="n">
        <v>1</v>
      </c>
      <c r="Z14" s="0" t="n">
        <v>1</v>
      </c>
      <c r="AA14" s="0" t="n">
        <v>0</v>
      </c>
      <c r="AB14" s="0" t="n">
        <v>0</v>
      </c>
      <c r="AC14" s="0" t="n">
        <v>0</v>
      </c>
      <c r="AD14" s="0" t="n">
        <v>1</v>
      </c>
      <c r="AE14" s="0" t="n">
        <v>1</v>
      </c>
      <c r="AF14" s="0" t="n">
        <v>1</v>
      </c>
      <c r="AG14" s="0" t="n">
        <v>0</v>
      </c>
      <c r="AH14" s="0" t="n">
        <v>0</v>
      </c>
      <c r="AI14" s="0" t="s">
        <v>111</v>
      </c>
      <c r="AJ14" s="0" t="s">
        <v>111</v>
      </c>
      <c r="AK14" s="0" t="s">
        <v>111</v>
      </c>
      <c r="AL14" s="0" t="s">
        <v>111</v>
      </c>
      <c r="AM14" s="0" t="n">
        <v>0</v>
      </c>
      <c r="AN14" s="0" t="n">
        <v>0</v>
      </c>
      <c r="AO14" s="0" t="n">
        <v>1</v>
      </c>
      <c r="AP14" s="0" t="n">
        <v>1</v>
      </c>
      <c r="AQ14" s="0" t="n">
        <v>0</v>
      </c>
      <c r="AR14" s="0" t="n">
        <v>0</v>
      </c>
      <c r="AS14" s="0" t="n">
        <v>0</v>
      </c>
      <c r="AT14" s="0" t="n">
        <v>0</v>
      </c>
      <c r="AU14" s="0" t="n">
        <v>0</v>
      </c>
      <c r="AV14" s="0" t="n">
        <v>0</v>
      </c>
      <c r="AW14" s="0" t="n">
        <v>0</v>
      </c>
      <c r="AX14" s="0" t="n">
        <v>0</v>
      </c>
      <c r="AY14" s="0" t="n">
        <v>0</v>
      </c>
      <c r="AZ14" s="0" t="n">
        <v>0</v>
      </c>
      <c r="BA14" s="0" t="n">
        <v>0</v>
      </c>
      <c r="BB14" s="0" t="s">
        <v>111</v>
      </c>
      <c r="BC14" s="0" t="s">
        <v>111</v>
      </c>
      <c r="BD14" s="0" t="s">
        <v>111</v>
      </c>
      <c r="BE14" s="0" t="s">
        <v>111</v>
      </c>
      <c r="BF14" s="0" t="n">
        <v>0</v>
      </c>
      <c r="BG14" s="2" t="b">
        <f aca="false">FALSE()</f>
        <v>0</v>
      </c>
      <c r="BH14" s="2" t="b">
        <f aca="false">FALSE()</f>
        <v>0</v>
      </c>
      <c r="BI14" s="2" t="b">
        <f aca="false">FALSE()</f>
        <v>0</v>
      </c>
      <c r="BJ14" s="2" t="b">
        <f aca="false">FALSE()</f>
        <v>0</v>
      </c>
    </row>
    <row r="15" customFormat="false" ht="12.75" hidden="false" customHeight="false" outlineLevel="0" collapsed="false">
      <c r="A15" s="0" t="n">
        <v>5</v>
      </c>
      <c r="B15" s="0" t="n">
        <v>89</v>
      </c>
      <c r="C15" s="0" t="n">
        <v>89</v>
      </c>
      <c r="D15" s="0" t="n">
        <v>85.5</v>
      </c>
      <c r="E15" s="0" t="n">
        <v>84</v>
      </c>
      <c r="F15" s="0" t="n">
        <v>85.6</v>
      </c>
      <c r="G15" s="0" t="n">
        <v>87</v>
      </c>
      <c r="H15" s="0" t="n">
        <v>88.4</v>
      </c>
      <c r="I15" s="0" t="s">
        <v>111</v>
      </c>
      <c r="J15" s="0" t="s">
        <v>111</v>
      </c>
      <c r="K15" s="0" t="s">
        <v>111</v>
      </c>
      <c r="L15" s="0" t="s">
        <v>111</v>
      </c>
      <c r="M15" s="0" t="s">
        <v>111</v>
      </c>
      <c r="N15" s="0" t="s">
        <v>111</v>
      </c>
      <c r="O15" s="0" t="s">
        <v>111</v>
      </c>
      <c r="P15" s="0" t="s">
        <v>111</v>
      </c>
      <c r="Q15" s="0" t="s">
        <v>111</v>
      </c>
      <c r="R15" s="0" t="s">
        <v>111</v>
      </c>
      <c r="S15" s="0" t="s">
        <v>111</v>
      </c>
      <c r="T15" s="0" t="n">
        <v>0</v>
      </c>
      <c r="U15" s="0" t="n">
        <v>1</v>
      </c>
      <c r="V15" s="0" t="n">
        <v>1</v>
      </c>
      <c r="W15" s="0" t="n">
        <v>1</v>
      </c>
      <c r="X15" s="0" t="n">
        <v>1</v>
      </c>
      <c r="Y15" s="0" t="n">
        <v>1</v>
      </c>
      <c r="Z15" s="0" t="n">
        <v>1</v>
      </c>
      <c r="AA15" s="0" t="n">
        <v>1</v>
      </c>
      <c r="AB15" s="0" t="s">
        <v>111</v>
      </c>
      <c r="AC15" s="0" t="s">
        <v>111</v>
      </c>
      <c r="AD15" s="0" t="s">
        <v>111</v>
      </c>
      <c r="AE15" s="0" t="s">
        <v>111</v>
      </c>
      <c r="AF15" s="0" t="s">
        <v>111</v>
      </c>
      <c r="AG15" s="0" t="s">
        <v>111</v>
      </c>
      <c r="AH15" s="0" t="s">
        <v>111</v>
      </c>
      <c r="AI15" s="0" t="s">
        <v>111</v>
      </c>
      <c r="AJ15" s="0" t="s">
        <v>111</v>
      </c>
      <c r="AK15" s="0" t="s">
        <v>111</v>
      </c>
      <c r="AL15" s="0" t="s">
        <v>111</v>
      </c>
      <c r="AM15" s="0" t="n">
        <v>0</v>
      </c>
      <c r="AN15" s="0" t="n">
        <v>2</v>
      </c>
      <c r="AO15" s="0" t="n">
        <v>0</v>
      </c>
      <c r="AP15" s="0" t="n">
        <v>1</v>
      </c>
      <c r="AQ15" s="0" t="n">
        <v>0</v>
      </c>
      <c r="AR15" s="0" t="n">
        <v>0</v>
      </c>
      <c r="AS15" s="0" t="n">
        <v>0</v>
      </c>
      <c r="AT15" s="0" t="n">
        <v>0</v>
      </c>
      <c r="AU15" s="0" t="s">
        <v>111</v>
      </c>
      <c r="AV15" s="0" t="s">
        <v>111</v>
      </c>
      <c r="AW15" s="0" t="s">
        <v>111</v>
      </c>
      <c r="AX15" s="0" t="s">
        <v>111</v>
      </c>
      <c r="AY15" s="0" t="s">
        <v>111</v>
      </c>
      <c r="AZ15" s="0" t="s">
        <v>111</v>
      </c>
      <c r="BA15" s="0" t="s">
        <v>111</v>
      </c>
      <c r="BB15" s="0" t="s">
        <v>111</v>
      </c>
      <c r="BC15" s="0" t="s">
        <v>111</v>
      </c>
      <c r="BD15" s="0" t="s">
        <v>111</v>
      </c>
      <c r="BE15" s="0" t="s">
        <v>111</v>
      </c>
      <c r="BF15" s="0" t="n">
        <v>1</v>
      </c>
      <c r="BG15" s="2" t="b">
        <f aca="false">TRUE()</f>
        <v>1</v>
      </c>
      <c r="BH15" s="2" t="b">
        <f aca="false">TRUE()</f>
        <v>1</v>
      </c>
      <c r="BI15" s="2" t="b">
        <f aca="false">TRUE()</f>
        <v>1</v>
      </c>
      <c r="BJ15" s="2" t="b">
        <f aca="false">FALSE()</f>
        <v>0</v>
      </c>
    </row>
    <row r="16" customFormat="false" ht="12.75" hidden="false" customHeight="false" outlineLevel="0" collapsed="false">
      <c r="A16" s="0" t="n">
        <v>6</v>
      </c>
      <c r="B16" s="0" t="n">
        <v>67.5</v>
      </c>
      <c r="C16" s="0" t="n">
        <v>67.5</v>
      </c>
      <c r="D16" s="0" t="n">
        <v>66.1</v>
      </c>
      <c r="E16" s="0" t="n">
        <v>65.5</v>
      </c>
      <c r="F16" s="0" t="n">
        <v>65.3</v>
      </c>
      <c r="G16" s="0" t="n">
        <v>64</v>
      </c>
      <c r="H16" s="0" t="n">
        <v>63.8</v>
      </c>
      <c r="I16" s="0" t="n">
        <v>65</v>
      </c>
      <c r="J16" s="0" t="n">
        <v>65.1</v>
      </c>
      <c r="K16" s="0" t="n">
        <v>66.9</v>
      </c>
      <c r="L16" s="0" t="n">
        <v>63</v>
      </c>
      <c r="M16" s="0" t="n">
        <v>62.4</v>
      </c>
      <c r="N16" s="0" t="n">
        <v>63.5</v>
      </c>
      <c r="O16" s="0" t="n">
        <v>62</v>
      </c>
      <c r="P16" s="0" t="s">
        <v>111</v>
      </c>
      <c r="Q16" s="0" t="s">
        <v>111</v>
      </c>
      <c r="R16" s="0" t="s">
        <v>111</v>
      </c>
      <c r="S16" s="0" t="s">
        <v>111</v>
      </c>
      <c r="T16" s="0" t="n">
        <v>0</v>
      </c>
      <c r="U16" s="0" t="n">
        <v>0</v>
      </c>
      <c r="V16" s="0" t="n">
        <v>1</v>
      </c>
      <c r="W16" s="0" t="n">
        <v>1</v>
      </c>
      <c r="X16" s="0" t="n">
        <v>1</v>
      </c>
      <c r="Y16" s="0" t="n">
        <v>1</v>
      </c>
      <c r="Z16" s="0" t="n">
        <v>1</v>
      </c>
      <c r="AA16" s="0" t="n">
        <v>1</v>
      </c>
      <c r="AB16" s="0" t="n">
        <v>1</v>
      </c>
      <c r="AC16" s="0" t="n">
        <v>1</v>
      </c>
      <c r="AD16" s="0" t="n">
        <v>1</v>
      </c>
      <c r="AE16" s="0" t="n">
        <v>1</v>
      </c>
      <c r="AF16" s="0" t="n">
        <v>1</v>
      </c>
      <c r="AG16" s="0" t="n">
        <v>1</v>
      </c>
      <c r="AH16" s="0" t="n">
        <v>1</v>
      </c>
      <c r="AI16" s="0" t="s">
        <v>111</v>
      </c>
      <c r="AJ16" s="0" t="s">
        <v>111</v>
      </c>
      <c r="AK16" s="0" t="s">
        <v>111</v>
      </c>
      <c r="AL16" s="0" t="s">
        <v>111</v>
      </c>
      <c r="AM16" s="0" t="n">
        <v>0</v>
      </c>
      <c r="AN16" s="0" t="n">
        <v>1</v>
      </c>
      <c r="AO16" s="0" t="n">
        <v>1</v>
      </c>
      <c r="AP16" s="0" t="n">
        <v>1</v>
      </c>
      <c r="AQ16" s="0" t="n">
        <v>1</v>
      </c>
      <c r="AR16" s="0" t="n">
        <v>0</v>
      </c>
      <c r="AS16" s="0" t="n">
        <v>1</v>
      </c>
      <c r="AT16" s="0" t="n">
        <v>0</v>
      </c>
      <c r="AU16" s="0" t="n">
        <v>0</v>
      </c>
      <c r="AV16" s="0" t="n">
        <v>0</v>
      </c>
      <c r="AW16" s="0" t="n">
        <v>0</v>
      </c>
      <c r="AX16" s="0" t="n">
        <v>1</v>
      </c>
      <c r="AY16" s="0" t="n">
        <v>1</v>
      </c>
      <c r="AZ16" s="0" t="n">
        <v>1</v>
      </c>
      <c r="BA16" s="0" t="n">
        <v>1</v>
      </c>
      <c r="BB16" s="0" t="s">
        <v>111</v>
      </c>
      <c r="BC16" s="0" t="s">
        <v>111</v>
      </c>
      <c r="BD16" s="0" t="s">
        <v>111</v>
      </c>
      <c r="BE16" s="0" t="s">
        <v>111</v>
      </c>
      <c r="BF16" s="0" t="n">
        <v>0</v>
      </c>
      <c r="BG16" s="2" t="b">
        <f aca="false">FALSE()</f>
        <v>0</v>
      </c>
      <c r="BH16" s="2" t="b">
        <f aca="false">FALSE()</f>
        <v>0</v>
      </c>
      <c r="BI16" s="2" t="b">
        <f aca="false">TRUE()</f>
        <v>1</v>
      </c>
      <c r="BJ16" s="2" t="b">
        <f aca="false">FALSE()</f>
        <v>0</v>
      </c>
    </row>
    <row r="17" customFormat="false" ht="12.75" hidden="false" customHeight="false" outlineLevel="0" collapsed="false">
      <c r="A17" s="0" t="n">
        <v>7</v>
      </c>
      <c r="B17" s="0" t="n">
        <v>52</v>
      </c>
      <c r="C17" s="0" t="n">
        <v>52</v>
      </c>
      <c r="D17" s="0" t="n">
        <v>53.1</v>
      </c>
      <c r="E17" s="0" t="n">
        <v>54</v>
      </c>
      <c r="F17" s="0" t="n">
        <v>54.9</v>
      </c>
      <c r="G17" s="0" t="n">
        <v>55.8</v>
      </c>
      <c r="H17" s="0" t="n">
        <v>57</v>
      </c>
      <c r="I17" s="0" t="n">
        <v>56.9</v>
      </c>
      <c r="J17" s="0" t="n">
        <v>55.6</v>
      </c>
      <c r="K17" s="0" t="n">
        <v>55</v>
      </c>
      <c r="L17" s="0" t="n">
        <v>56</v>
      </c>
      <c r="M17" s="0" t="n">
        <v>54.2</v>
      </c>
      <c r="N17" s="0" t="n">
        <v>53.5</v>
      </c>
      <c r="O17" s="0" t="n">
        <v>51.8</v>
      </c>
      <c r="P17" s="0" t="n">
        <v>51.5</v>
      </c>
      <c r="Q17" s="0" t="s">
        <v>111</v>
      </c>
      <c r="R17" s="0" t="s">
        <v>111</v>
      </c>
      <c r="S17" s="0" t="s">
        <v>111</v>
      </c>
      <c r="T17" s="0" t="n">
        <v>1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1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G17" s="0" t="n">
        <v>1</v>
      </c>
      <c r="AH17" s="0" t="n">
        <v>1</v>
      </c>
      <c r="AI17" s="0" t="n">
        <v>1</v>
      </c>
      <c r="AJ17" s="0" t="s">
        <v>111</v>
      </c>
      <c r="AK17" s="0" t="s">
        <v>111</v>
      </c>
      <c r="AL17" s="0" t="s">
        <v>111</v>
      </c>
      <c r="AM17" s="0" t="n">
        <v>0</v>
      </c>
      <c r="AN17" s="0" t="n">
        <v>0</v>
      </c>
      <c r="AO17" s="0" t="n">
        <v>1</v>
      </c>
      <c r="AP17" s="0" t="n">
        <v>1</v>
      </c>
      <c r="AQ17" s="0" t="n">
        <v>0</v>
      </c>
      <c r="AR17" s="0" t="n">
        <v>0</v>
      </c>
      <c r="AS17" s="0" t="n">
        <v>0</v>
      </c>
      <c r="AT17" s="0" t="n">
        <v>1</v>
      </c>
      <c r="AU17" s="0" t="n">
        <v>0</v>
      </c>
      <c r="AV17" s="0" t="n">
        <v>1</v>
      </c>
      <c r="AW17" s="0" t="n">
        <v>1</v>
      </c>
      <c r="AX17" s="0" t="n">
        <v>1</v>
      </c>
      <c r="AY17" s="0" t="n">
        <v>1</v>
      </c>
      <c r="AZ17" s="0" t="n">
        <v>1</v>
      </c>
      <c r="BA17" s="0" t="n">
        <v>1</v>
      </c>
      <c r="BB17" s="0" t="n">
        <v>1</v>
      </c>
      <c r="BC17" s="0" t="s">
        <v>111</v>
      </c>
      <c r="BD17" s="0" t="s">
        <v>111</v>
      </c>
      <c r="BE17" s="0" t="s">
        <v>111</v>
      </c>
      <c r="BF17" s="0" t="n">
        <v>0</v>
      </c>
      <c r="BG17" s="2" t="b">
        <f aca="false">FALSE()</f>
        <v>0</v>
      </c>
      <c r="BH17" s="2" t="b">
        <f aca="false">TRUE()</f>
        <v>1</v>
      </c>
      <c r="BI17" s="2" t="b">
        <f aca="false">FALSE()</f>
        <v>0</v>
      </c>
      <c r="BJ17" s="2" t="b">
        <f aca="false">FALSE()</f>
        <v>0</v>
      </c>
    </row>
    <row r="18" customFormat="false" ht="12.75" hidden="false" customHeight="false" outlineLevel="0" collapsed="false">
      <c r="A18" s="0" t="n">
        <v>8</v>
      </c>
      <c r="B18" s="0" t="n">
        <v>85</v>
      </c>
      <c r="C18" s="0" t="n">
        <v>85.6</v>
      </c>
      <c r="D18" s="0" t="n">
        <v>82.7</v>
      </c>
      <c r="E18" s="0" t="n">
        <v>83.8</v>
      </c>
      <c r="F18" s="0" t="n">
        <v>85.6</v>
      </c>
      <c r="G18" s="0" t="n">
        <v>88.7</v>
      </c>
      <c r="H18" s="0" t="n">
        <v>89.6</v>
      </c>
      <c r="I18" s="0" t="n">
        <v>90</v>
      </c>
      <c r="J18" s="0" t="n">
        <v>88</v>
      </c>
      <c r="K18" s="0" t="n">
        <v>89.2</v>
      </c>
      <c r="L18" s="0" t="n">
        <v>88</v>
      </c>
      <c r="M18" s="0" t="n">
        <v>86</v>
      </c>
      <c r="N18" s="0" t="n">
        <v>90</v>
      </c>
      <c r="O18" s="0" t="s">
        <v>111</v>
      </c>
      <c r="P18" s="0" t="s">
        <v>111</v>
      </c>
      <c r="Q18" s="0" t="s">
        <v>111</v>
      </c>
      <c r="R18" s="0" t="s">
        <v>111</v>
      </c>
      <c r="S18" s="0" t="s">
        <v>111</v>
      </c>
      <c r="T18" s="0" t="n">
        <v>0</v>
      </c>
      <c r="U18" s="0" t="n">
        <v>1</v>
      </c>
      <c r="V18" s="0" t="n">
        <v>1</v>
      </c>
      <c r="W18" s="0" t="n">
        <v>1</v>
      </c>
      <c r="X18" s="0" t="n">
        <v>1</v>
      </c>
      <c r="Y18" s="0" t="n">
        <v>1</v>
      </c>
      <c r="Z18" s="0" t="n">
        <v>1</v>
      </c>
      <c r="AA18" s="0" t="n">
        <v>1</v>
      </c>
      <c r="AB18" s="0" t="n">
        <v>1</v>
      </c>
      <c r="AC18" s="0" t="n">
        <v>1</v>
      </c>
      <c r="AD18" s="0" t="n">
        <v>1</v>
      </c>
      <c r="AE18" s="0" t="n">
        <v>0</v>
      </c>
      <c r="AF18" s="0" t="n">
        <v>0</v>
      </c>
      <c r="AG18" s="0" t="n">
        <v>0</v>
      </c>
      <c r="AH18" s="0" t="s">
        <v>111</v>
      </c>
      <c r="AI18" s="0" t="s">
        <v>111</v>
      </c>
      <c r="AJ18" s="0" t="s">
        <v>111</v>
      </c>
      <c r="AK18" s="0" t="s">
        <v>111</v>
      </c>
      <c r="AL18" s="0" t="s">
        <v>111</v>
      </c>
      <c r="AM18" s="0" t="n">
        <v>0</v>
      </c>
      <c r="AN18" s="0" t="n">
        <v>0</v>
      </c>
      <c r="AO18" s="0" t="n">
        <v>2</v>
      </c>
      <c r="AP18" s="0" t="n">
        <v>0</v>
      </c>
      <c r="AQ18" s="0" t="n">
        <v>0</v>
      </c>
      <c r="AR18" s="0" t="n">
        <v>0</v>
      </c>
      <c r="AS18" s="0" t="n">
        <v>0</v>
      </c>
      <c r="AT18" s="0" t="n">
        <v>0</v>
      </c>
      <c r="AU18" s="0" t="n">
        <v>0</v>
      </c>
      <c r="AV18" s="0" t="n">
        <v>0</v>
      </c>
      <c r="AW18" s="0" t="n">
        <v>0</v>
      </c>
      <c r="AX18" s="0" t="n">
        <v>0</v>
      </c>
      <c r="AY18" s="0" t="n">
        <v>0</v>
      </c>
      <c r="AZ18" s="0" t="n">
        <v>0</v>
      </c>
      <c r="BA18" s="0" t="s">
        <v>111</v>
      </c>
      <c r="BB18" s="0" t="s">
        <v>111</v>
      </c>
      <c r="BC18" s="0" t="s">
        <v>111</v>
      </c>
      <c r="BD18" s="0" t="s">
        <v>111</v>
      </c>
      <c r="BE18" s="0" t="s">
        <v>111</v>
      </c>
      <c r="BF18" s="0" t="n">
        <v>0</v>
      </c>
      <c r="BG18" s="2" t="b">
        <f aca="false">FALSE()</f>
        <v>0</v>
      </c>
      <c r="BH18" s="2" t="b">
        <f aca="false">FALSE()</f>
        <v>0</v>
      </c>
      <c r="BI18" s="2" t="b">
        <f aca="false">TRUE()</f>
        <v>1</v>
      </c>
      <c r="BJ18" s="2" t="b">
        <f aca="false">FALSE()</f>
        <v>0</v>
      </c>
    </row>
    <row r="19" customFormat="false" ht="12.75" hidden="false" customHeight="false" outlineLevel="0" collapsed="false">
      <c r="A19" s="0" t="n">
        <v>9</v>
      </c>
      <c r="B19" s="0" t="n">
        <v>66.7</v>
      </c>
      <c r="C19" s="0" t="n">
        <v>66.7</v>
      </c>
      <c r="D19" s="0" t="n">
        <v>67.2</v>
      </c>
      <c r="E19" s="0" t="n">
        <v>66.3</v>
      </c>
      <c r="F19" s="0" t="n">
        <v>64.2</v>
      </c>
      <c r="G19" s="0" t="n">
        <v>64.8</v>
      </c>
      <c r="H19" s="0" t="n">
        <v>65.5</v>
      </c>
      <c r="I19" s="0" t="s">
        <v>111</v>
      </c>
      <c r="J19" s="0" t="s">
        <v>111</v>
      </c>
      <c r="K19" s="0" t="s">
        <v>111</v>
      </c>
      <c r="L19" s="0" t="s">
        <v>111</v>
      </c>
      <c r="M19" s="0" t="s">
        <v>111</v>
      </c>
      <c r="N19" s="0" t="s">
        <v>111</v>
      </c>
      <c r="O19" s="0" t="s">
        <v>111</v>
      </c>
      <c r="P19" s="0" t="s">
        <v>111</v>
      </c>
      <c r="Q19" s="0" t="s">
        <v>111</v>
      </c>
      <c r="R19" s="0" t="s">
        <v>111</v>
      </c>
      <c r="S19" s="0" t="s">
        <v>111</v>
      </c>
      <c r="T19" s="0" t="n">
        <v>0</v>
      </c>
      <c r="U19" s="0" t="n">
        <v>1</v>
      </c>
      <c r="V19" s="0" t="n">
        <v>1</v>
      </c>
      <c r="W19" s="0" t="n">
        <v>1</v>
      </c>
      <c r="X19" s="0" t="n">
        <v>1</v>
      </c>
      <c r="Y19" s="0" t="n">
        <v>1</v>
      </c>
      <c r="Z19" s="0" t="n">
        <v>2</v>
      </c>
      <c r="AA19" s="0" t="n">
        <v>1</v>
      </c>
      <c r="AB19" s="0" t="s">
        <v>111</v>
      </c>
      <c r="AC19" s="0" t="s">
        <v>111</v>
      </c>
      <c r="AD19" s="0" t="s">
        <v>111</v>
      </c>
      <c r="AE19" s="0" t="s">
        <v>111</v>
      </c>
      <c r="AF19" s="0" t="s">
        <v>111</v>
      </c>
      <c r="AG19" s="0" t="s">
        <v>111</v>
      </c>
      <c r="AH19" s="0" t="s">
        <v>111</v>
      </c>
      <c r="AI19" s="0" t="s">
        <v>111</v>
      </c>
      <c r="AJ19" s="0" t="s">
        <v>111</v>
      </c>
      <c r="AK19" s="0" t="s">
        <v>111</v>
      </c>
      <c r="AL19" s="0" t="s">
        <v>111</v>
      </c>
      <c r="AM19" s="0" t="n">
        <v>0</v>
      </c>
      <c r="AN19" s="0" t="n">
        <v>0</v>
      </c>
      <c r="AO19" s="0" t="n">
        <v>1</v>
      </c>
      <c r="AP19" s="0" t="n">
        <v>1</v>
      </c>
      <c r="AQ19" s="0" t="n">
        <v>1</v>
      </c>
      <c r="AR19" s="0" t="n">
        <v>0</v>
      </c>
      <c r="AS19" s="0" t="n">
        <v>1</v>
      </c>
      <c r="AT19" s="0" t="n">
        <v>0</v>
      </c>
      <c r="AU19" s="0" t="s">
        <v>111</v>
      </c>
      <c r="AV19" s="0" t="s">
        <v>111</v>
      </c>
      <c r="AW19" s="0" t="s">
        <v>111</v>
      </c>
      <c r="AX19" s="0" t="s">
        <v>111</v>
      </c>
      <c r="AY19" s="0" t="s">
        <v>111</v>
      </c>
      <c r="AZ19" s="0" t="s">
        <v>111</v>
      </c>
      <c r="BA19" s="0" t="s">
        <v>111</v>
      </c>
      <c r="BB19" s="0" t="s">
        <v>111</v>
      </c>
      <c r="BC19" s="0" t="s">
        <v>111</v>
      </c>
      <c r="BD19" s="0" t="s">
        <v>111</v>
      </c>
      <c r="BE19" s="0" t="s">
        <v>111</v>
      </c>
      <c r="BF19" s="0" t="n">
        <v>0</v>
      </c>
      <c r="BG19" s="2" t="b">
        <f aca="false">FALSE()</f>
        <v>0</v>
      </c>
      <c r="BH19" s="2" t="b">
        <f aca="false">FALSE()</f>
        <v>0</v>
      </c>
      <c r="BI19" s="2" t="b">
        <f aca="false">TRUE()</f>
        <v>1</v>
      </c>
      <c r="BJ19" s="2" t="b">
        <f aca="false">FALSE()</f>
        <v>0</v>
      </c>
    </row>
    <row r="20" customFormat="false" ht="12.75" hidden="false" customHeight="false" outlineLevel="0" collapsed="false">
      <c r="A20" s="0" t="n">
        <v>10</v>
      </c>
      <c r="B20" s="0" t="n">
        <v>66</v>
      </c>
      <c r="C20" s="0" t="n">
        <v>66.7</v>
      </c>
      <c r="D20" s="0" t="n">
        <v>61.7</v>
      </c>
      <c r="E20" s="0" t="n">
        <v>60</v>
      </c>
      <c r="F20" s="0" t="n">
        <v>58.6</v>
      </c>
      <c r="G20" s="0" t="n">
        <v>59</v>
      </c>
      <c r="H20" s="0" t="n">
        <v>60</v>
      </c>
      <c r="I20" s="0" t="n">
        <v>60</v>
      </c>
      <c r="J20" s="0" t="n">
        <v>59.7</v>
      </c>
      <c r="K20" s="0" t="n">
        <v>60.3</v>
      </c>
      <c r="L20" s="0" t="n">
        <v>61.1</v>
      </c>
      <c r="M20" s="0" t="n">
        <v>60.7</v>
      </c>
      <c r="N20" s="0" t="n">
        <v>62.7</v>
      </c>
      <c r="O20" s="0" t="n">
        <v>62</v>
      </c>
      <c r="P20" s="0" t="n">
        <v>62.8</v>
      </c>
      <c r="Q20" s="0" t="n">
        <v>63.6</v>
      </c>
      <c r="R20" s="0" t="n">
        <v>64.6</v>
      </c>
      <c r="S20" s="0" t="n">
        <v>66</v>
      </c>
      <c r="T20" s="0" t="n">
        <v>0</v>
      </c>
      <c r="U20" s="0" t="n">
        <v>1</v>
      </c>
      <c r="V20" s="0" t="n">
        <v>1</v>
      </c>
      <c r="W20" s="0" t="n">
        <v>1</v>
      </c>
      <c r="X20" s="0" t="n">
        <v>1</v>
      </c>
      <c r="Y20" s="0" t="n">
        <v>1</v>
      </c>
      <c r="Z20" s="0" t="n">
        <v>1</v>
      </c>
      <c r="AA20" s="0" t="n">
        <v>1</v>
      </c>
      <c r="AB20" s="0" t="n">
        <v>1</v>
      </c>
      <c r="AC20" s="0" t="n">
        <v>1</v>
      </c>
      <c r="AD20" s="0" t="n">
        <v>1</v>
      </c>
      <c r="AE20" s="0" t="n">
        <v>1</v>
      </c>
      <c r="AF20" s="0" t="n">
        <v>1</v>
      </c>
      <c r="AG20" s="0" t="n">
        <v>1</v>
      </c>
      <c r="AH20" s="0" t="n">
        <v>1</v>
      </c>
      <c r="AI20" s="0" t="n">
        <v>1</v>
      </c>
      <c r="AJ20" s="0" t="n">
        <v>1</v>
      </c>
      <c r="AK20" s="0" t="n">
        <v>1</v>
      </c>
      <c r="AL20" s="0" t="n">
        <v>0</v>
      </c>
      <c r="AM20" s="0" t="n">
        <v>0</v>
      </c>
      <c r="AN20" s="0" t="n">
        <v>0</v>
      </c>
      <c r="AO20" s="0" t="n">
        <v>1</v>
      </c>
      <c r="AP20" s="0" t="n">
        <v>0</v>
      </c>
      <c r="AQ20" s="0" t="n">
        <v>0</v>
      </c>
      <c r="AR20" s="0" t="n">
        <v>0</v>
      </c>
      <c r="AS20" s="0" t="n">
        <v>1</v>
      </c>
      <c r="AT20" s="0" t="n">
        <v>1</v>
      </c>
      <c r="AU20" s="0" t="n">
        <v>1</v>
      </c>
      <c r="AV20" s="0" t="n">
        <v>1</v>
      </c>
      <c r="AW20" s="0" t="n">
        <v>1</v>
      </c>
      <c r="AX20" s="0" t="n">
        <v>1</v>
      </c>
      <c r="AY20" s="0" t="n">
        <v>1</v>
      </c>
      <c r="AZ20" s="0" t="n">
        <v>0</v>
      </c>
      <c r="BA20" s="0" t="n">
        <v>0</v>
      </c>
      <c r="BB20" s="0" t="n">
        <v>0</v>
      </c>
      <c r="BC20" s="0" t="n">
        <v>1</v>
      </c>
      <c r="BD20" s="0" t="n">
        <v>1</v>
      </c>
      <c r="BE20" s="0" t="n">
        <v>1</v>
      </c>
      <c r="BF20" s="0" t="n">
        <v>0</v>
      </c>
      <c r="BG20" s="2" t="b">
        <f aca="false">FALSE()</f>
        <v>0</v>
      </c>
      <c r="BH20" s="2" t="b">
        <f aca="false">FALSE()</f>
        <v>0</v>
      </c>
      <c r="BI20" s="2" t="b">
        <f aca="false">TRUE()</f>
        <v>1</v>
      </c>
      <c r="BJ20" s="2" t="b">
        <f aca="false">FALSE()</f>
        <v>0</v>
      </c>
    </row>
    <row r="21" customFormat="false" ht="12.75" hidden="false" customHeight="false" outlineLevel="0" collapsed="false">
      <c r="A21" s="0" t="n">
        <v>11</v>
      </c>
      <c r="B21" s="0" t="n">
        <v>87</v>
      </c>
      <c r="C21" s="0" t="n">
        <v>87</v>
      </c>
      <c r="D21" s="0" t="n">
        <v>84</v>
      </c>
      <c r="E21" s="0" t="n">
        <v>86.6</v>
      </c>
      <c r="F21" s="0" t="n">
        <v>88.9</v>
      </c>
      <c r="G21" s="0" t="n">
        <v>89</v>
      </c>
      <c r="H21" s="0" t="n">
        <v>87.8</v>
      </c>
      <c r="I21" s="0" t="s">
        <v>111</v>
      </c>
      <c r="J21" s="0" t="s">
        <v>111</v>
      </c>
      <c r="K21" s="0" t="s">
        <v>111</v>
      </c>
      <c r="L21" s="0" t="s">
        <v>111</v>
      </c>
      <c r="M21" s="0" t="s">
        <v>111</v>
      </c>
      <c r="N21" s="0" t="s">
        <v>111</v>
      </c>
      <c r="O21" s="0" t="s">
        <v>111</v>
      </c>
      <c r="P21" s="0" t="s">
        <v>111</v>
      </c>
      <c r="Q21" s="0" t="s">
        <v>111</v>
      </c>
      <c r="R21" s="0" t="s">
        <v>111</v>
      </c>
      <c r="S21" s="0" t="s">
        <v>111</v>
      </c>
      <c r="T21" s="0" t="n">
        <v>0</v>
      </c>
      <c r="U21" s="0" t="n">
        <v>1</v>
      </c>
      <c r="V21" s="0" t="n">
        <v>1</v>
      </c>
      <c r="W21" s="0" t="n">
        <v>1</v>
      </c>
      <c r="X21" s="0" t="n">
        <v>1</v>
      </c>
      <c r="Y21" s="0" t="n">
        <v>1</v>
      </c>
      <c r="Z21" s="0" t="n">
        <v>1</v>
      </c>
      <c r="AA21" s="0" t="n">
        <v>1</v>
      </c>
      <c r="AB21" s="0" t="s">
        <v>111</v>
      </c>
      <c r="AC21" s="0" t="s">
        <v>111</v>
      </c>
      <c r="AD21" s="0" t="s">
        <v>111</v>
      </c>
      <c r="AE21" s="0" t="s">
        <v>111</v>
      </c>
      <c r="AF21" s="0" t="s">
        <v>111</v>
      </c>
      <c r="AG21" s="0" t="s">
        <v>111</v>
      </c>
      <c r="AH21" s="0" t="s">
        <v>111</v>
      </c>
      <c r="AI21" s="0" t="s">
        <v>111</v>
      </c>
      <c r="AJ21" s="0" t="s">
        <v>111</v>
      </c>
      <c r="AK21" s="0" t="s">
        <v>111</v>
      </c>
      <c r="AL21" s="0" t="s">
        <v>111</v>
      </c>
      <c r="AM21" s="0" t="n">
        <v>0</v>
      </c>
      <c r="AN21" s="0" t="n">
        <v>1</v>
      </c>
      <c r="AO21" s="0" t="n">
        <v>1</v>
      </c>
      <c r="AP21" s="0" t="n">
        <v>1</v>
      </c>
      <c r="AQ21" s="0" t="n">
        <v>0</v>
      </c>
      <c r="AR21" s="0" t="n">
        <v>0</v>
      </c>
      <c r="AS21" s="0" t="n">
        <v>1</v>
      </c>
      <c r="AT21" s="0" t="n">
        <v>3</v>
      </c>
      <c r="AU21" s="0" t="s">
        <v>111</v>
      </c>
      <c r="AV21" s="0" t="s">
        <v>111</v>
      </c>
      <c r="AW21" s="0" t="s">
        <v>111</v>
      </c>
      <c r="AX21" s="0" t="s">
        <v>111</v>
      </c>
      <c r="AY21" s="0" t="s">
        <v>111</v>
      </c>
      <c r="AZ21" s="0" t="s">
        <v>111</v>
      </c>
      <c r="BA21" s="0" t="s">
        <v>111</v>
      </c>
      <c r="BB21" s="0" t="s">
        <v>111</v>
      </c>
      <c r="BC21" s="0" t="s">
        <v>111</v>
      </c>
      <c r="BD21" s="0" t="s">
        <v>111</v>
      </c>
      <c r="BE21" s="0" t="s">
        <v>111</v>
      </c>
      <c r="BF21" s="0" t="n">
        <v>1</v>
      </c>
      <c r="BG21" s="2" t="b">
        <f aca="false">TRUE()</f>
        <v>1</v>
      </c>
      <c r="BH21" s="2" t="b">
        <f aca="false">TRUE()</f>
        <v>1</v>
      </c>
      <c r="BI21" s="2" t="b">
        <f aca="false">TRUE()</f>
        <v>1</v>
      </c>
      <c r="BJ21" s="2" t="b">
        <f aca="false">FALSE()</f>
        <v>0</v>
      </c>
    </row>
    <row r="22" customFormat="false" ht="12.75" hidden="false" customHeight="false" outlineLevel="0" collapsed="false">
      <c r="A22" s="0" t="n">
        <v>12</v>
      </c>
      <c r="B22" s="0" t="n">
        <v>75</v>
      </c>
      <c r="C22" s="0" t="n">
        <v>75</v>
      </c>
      <c r="D22" s="0" t="n">
        <v>76</v>
      </c>
      <c r="E22" s="0" t="n">
        <v>71</v>
      </c>
      <c r="F22" s="0" t="n">
        <v>74</v>
      </c>
      <c r="G22" s="0" t="n">
        <v>76.3</v>
      </c>
      <c r="H22" s="0" t="n">
        <v>75</v>
      </c>
      <c r="I22" s="0" t="n">
        <v>74.5</v>
      </c>
      <c r="J22" s="0" t="n">
        <v>74.4</v>
      </c>
      <c r="K22" s="0" t="n">
        <v>73.6</v>
      </c>
      <c r="L22" s="0" t="n">
        <v>74.6</v>
      </c>
      <c r="M22" s="0" t="n">
        <v>74.6</v>
      </c>
      <c r="N22" s="0" t="s">
        <v>111</v>
      </c>
      <c r="O22" s="0" t="s">
        <v>111</v>
      </c>
      <c r="P22" s="0" t="s">
        <v>111</v>
      </c>
      <c r="Q22" s="0" t="s">
        <v>111</v>
      </c>
      <c r="R22" s="0" t="s">
        <v>111</v>
      </c>
      <c r="S22" s="0" t="s">
        <v>111</v>
      </c>
      <c r="T22" s="0" t="n">
        <v>1</v>
      </c>
      <c r="U22" s="0" t="n">
        <v>0</v>
      </c>
      <c r="V22" s="0" t="n">
        <v>0</v>
      </c>
      <c r="W22" s="0" t="n">
        <v>1</v>
      </c>
      <c r="X22" s="0" t="n">
        <v>2</v>
      </c>
      <c r="Y22" s="0" t="n">
        <v>1</v>
      </c>
      <c r="Z22" s="0" t="n">
        <v>1</v>
      </c>
      <c r="AA22" s="0" t="n">
        <v>1</v>
      </c>
      <c r="AB22" s="0" t="n">
        <v>1</v>
      </c>
      <c r="AC22" s="0" t="n">
        <v>1</v>
      </c>
      <c r="AD22" s="0" t="n">
        <v>1</v>
      </c>
      <c r="AE22" s="0" t="n">
        <v>1</v>
      </c>
      <c r="AF22" s="0" t="n">
        <v>1</v>
      </c>
      <c r="AG22" s="0" t="s">
        <v>111</v>
      </c>
      <c r="AH22" s="0" t="s">
        <v>111</v>
      </c>
      <c r="AI22" s="0" t="s">
        <v>111</v>
      </c>
      <c r="AJ22" s="0" t="s">
        <v>111</v>
      </c>
      <c r="AK22" s="0" t="s">
        <v>111</v>
      </c>
      <c r="AL22" s="0" t="s">
        <v>111</v>
      </c>
      <c r="AM22" s="0" t="n">
        <v>0</v>
      </c>
      <c r="AN22" s="0" t="n">
        <v>0</v>
      </c>
      <c r="AO22" s="0" t="n">
        <v>0</v>
      </c>
      <c r="AP22" s="0" t="n">
        <v>1</v>
      </c>
      <c r="AQ22" s="0" t="n">
        <v>0</v>
      </c>
      <c r="AR22" s="0" t="n">
        <v>0</v>
      </c>
      <c r="AS22" s="0" t="n">
        <v>1</v>
      </c>
      <c r="AT22" s="0" t="n">
        <v>1</v>
      </c>
      <c r="AU22" s="0" t="n">
        <v>1</v>
      </c>
      <c r="AV22" s="0" t="n">
        <v>1</v>
      </c>
      <c r="AW22" s="0" t="n">
        <v>1</v>
      </c>
      <c r="AX22" s="0" t="n">
        <v>0</v>
      </c>
      <c r="AY22" s="0" t="n">
        <v>0</v>
      </c>
      <c r="AZ22" s="0" t="s">
        <v>111</v>
      </c>
      <c r="BA22" s="0" t="s">
        <v>111</v>
      </c>
      <c r="BB22" s="0" t="s">
        <v>111</v>
      </c>
      <c r="BC22" s="0" t="s">
        <v>111</v>
      </c>
      <c r="BD22" s="0" t="s">
        <v>111</v>
      </c>
      <c r="BE22" s="0" t="s">
        <v>111</v>
      </c>
      <c r="BF22" s="0" t="n">
        <v>0</v>
      </c>
      <c r="BG22" s="2" t="b">
        <f aca="false">FALSE()</f>
        <v>0</v>
      </c>
      <c r="BH22" s="2" t="b">
        <f aca="false">TRUE()</f>
        <v>1</v>
      </c>
      <c r="BI22" s="2" t="b">
        <f aca="false">FALSE()</f>
        <v>0</v>
      </c>
      <c r="BJ22" s="2" t="b">
        <f aca="false">FALSE()</f>
        <v>0</v>
      </c>
    </row>
    <row r="23" customFormat="false" ht="12.75" hidden="false" customHeight="false" outlineLevel="0" collapsed="false">
      <c r="A23" s="0" t="n">
        <v>13</v>
      </c>
      <c r="B23" s="0" t="n">
        <v>47</v>
      </c>
      <c r="C23" s="0" t="n">
        <v>47</v>
      </c>
      <c r="D23" s="0" t="n">
        <v>44</v>
      </c>
      <c r="E23" s="0" t="n">
        <v>41.5</v>
      </c>
      <c r="F23" s="0" t="n">
        <v>40</v>
      </c>
      <c r="G23" s="0" t="s">
        <v>111</v>
      </c>
      <c r="H23" s="0" t="s">
        <v>111</v>
      </c>
      <c r="I23" s="0" t="s">
        <v>111</v>
      </c>
      <c r="J23" s="0" t="s">
        <v>111</v>
      </c>
      <c r="K23" s="0" t="s">
        <v>111</v>
      </c>
      <c r="L23" s="0" t="s">
        <v>111</v>
      </c>
      <c r="M23" s="0" t="s">
        <v>111</v>
      </c>
      <c r="N23" s="0" t="s">
        <v>111</v>
      </c>
      <c r="O23" s="0" t="s">
        <v>111</v>
      </c>
      <c r="P23" s="0" t="s">
        <v>111</v>
      </c>
      <c r="Q23" s="0" t="s">
        <v>111</v>
      </c>
      <c r="R23" s="0" t="s">
        <v>111</v>
      </c>
      <c r="S23" s="0" t="s">
        <v>111</v>
      </c>
      <c r="T23" s="0" t="n">
        <v>0</v>
      </c>
      <c r="U23" s="0" t="n">
        <v>1</v>
      </c>
      <c r="V23" s="0" t="n">
        <v>1</v>
      </c>
      <c r="W23" s="0" t="n">
        <v>1</v>
      </c>
      <c r="X23" s="0" t="n">
        <v>1</v>
      </c>
      <c r="Y23" s="0" t="n">
        <v>3</v>
      </c>
      <c r="Z23" s="0" t="s">
        <v>111</v>
      </c>
      <c r="AA23" s="0" t="s">
        <v>111</v>
      </c>
      <c r="AB23" s="0" t="s">
        <v>111</v>
      </c>
      <c r="AC23" s="0" t="s">
        <v>111</v>
      </c>
      <c r="AD23" s="0" t="s">
        <v>111</v>
      </c>
      <c r="AE23" s="0" t="s">
        <v>111</v>
      </c>
      <c r="AF23" s="0" t="s">
        <v>111</v>
      </c>
      <c r="AG23" s="0" t="s">
        <v>111</v>
      </c>
      <c r="AH23" s="0" t="s">
        <v>111</v>
      </c>
      <c r="AI23" s="0" t="s">
        <v>111</v>
      </c>
      <c r="AJ23" s="0" t="s">
        <v>111</v>
      </c>
      <c r="AK23" s="0" t="s">
        <v>111</v>
      </c>
      <c r="AL23" s="0" t="s">
        <v>111</v>
      </c>
      <c r="AM23" s="0" t="n">
        <v>0</v>
      </c>
      <c r="AN23" s="0" t="n">
        <v>0</v>
      </c>
      <c r="AO23" s="0" t="n">
        <v>2</v>
      </c>
      <c r="AP23" s="0" t="n">
        <v>2</v>
      </c>
      <c r="AQ23" s="0" t="n">
        <v>2</v>
      </c>
      <c r="AR23" s="0" t="n">
        <v>2</v>
      </c>
      <c r="AS23" s="0" t="s">
        <v>111</v>
      </c>
      <c r="AT23" s="0" t="s">
        <v>111</v>
      </c>
      <c r="AU23" s="0" t="s">
        <v>111</v>
      </c>
      <c r="AV23" s="0" t="s">
        <v>111</v>
      </c>
      <c r="AW23" s="0" t="s">
        <v>111</v>
      </c>
      <c r="AX23" s="0" t="s">
        <v>111</v>
      </c>
      <c r="AY23" s="0" t="s">
        <v>111</v>
      </c>
      <c r="AZ23" s="0" t="s">
        <v>111</v>
      </c>
      <c r="BA23" s="0" t="s">
        <v>111</v>
      </c>
      <c r="BB23" s="0" t="s">
        <v>111</v>
      </c>
      <c r="BC23" s="0" t="s">
        <v>111</v>
      </c>
      <c r="BD23" s="0" t="s">
        <v>111</v>
      </c>
      <c r="BE23" s="0" t="s">
        <v>111</v>
      </c>
      <c r="BF23" s="0" t="n">
        <v>0</v>
      </c>
      <c r="BG23" s="2" t="b">
        <f aca="false">FALSE()</f>
        <v>0</v>
      </c>
      <c r="BH23" s="2" t="b">
        <f aca="false">FALSE()</f>
        <v>0</v>
      </c>
      <c r="BI23" s="2" t="b">
        <f aca="false">TRUE()</f>
        <v>1</v>
      </c>
      <c r="BJ23" s="2" t="b">
        <f aca="false">FALSE()</f>
        <v>0</v>
      </c>
    </row>
    <row r="24" customFormat="false" ht="12.75" hidden="false" customHeight="false" outlineLevel="0" collapsed="false">
      <c r="A24" s="0" t="n">
        <v>14</v>
      </c>
      <c r="B24" s="0" t="n">
        <v>53</v>
      </c>
      <c r="C24" s="0" t="n">
        <v>54.3</v>
      </c>
      <c r="D24" s="0" t="n">
        <v>56.2</v>
      </c>
      <c r="E24" s="0" t="n">
        <v>57.3</v>
      </c>
      <c r="F24" s="0" t="n">
        <v>57.4</v>
      </c>
      <c r="G24" s="0" t="n">
        <v>56.3</v>
      </c>
      <c r="H24" s="0" t="n">
        <v>57</v>
      </c>
      <c r="I24" s="0" t="n">
        <v>58.7</v>
      </c>
      <c r="J24" s="0" t="s">
        <v>111</v>
      </c>
      <c r="K24" s="0" t="s">
        <v>111</v>
      </c>
      <c r="L24" s="0" t="s">
        <v>111</v>
      </c>
      <c r="M24" s="0" t="s">
        <v>111</v>
      </c>
      <c r="N24" s="0" t="s">
        <v>111</v>
      </c>
      <c r="O24" s="0" t="s">
        <v>111</v>
      </c>
      <c r="P24" s="0" t="s">
        <v>111</v>
      </c>
      <c r="Q24" s="0" t="s">
        <v>111</v>
      </c>
      <c r="R24" s="0" t="s">
        <v>111</v>
      </c>
      <c r="S24" s="0" t="s">
        <v>111</v>
      </c>
      <c r="T24" s="0" t="n">
        <v>1</v>
      </c>
      <c r="U24" s="0" t="n">
        <v>1</v>
      </c>
      <c r="V24" s="0" t="n">
        <v>1</v>
      </c>
      <c r="W24" s="0" t="n">
        <v>0</v>
      </c>
      <c r="X24" s="0" t="n">
        <v>0</v>
      </c>
      <c r="Y24" s="0" t="n">
        <v>0</v>
      </c>
      <c r="Z24" s="0" t="n">
        <v>1</v>
      </c>
      <c r="AA24" s="0" t="n">
        <v>1</v>
      </c>
      <c r="AB24" s="0" t="n">
        <v>0</v>
      </c>
      <c r="AC24" s="0" t="s">
        <v>111</v>
      </c>
      <c r="AD24" s="0" t="s">
        <v>111</v>
      </c>
      <c r="AE24" s="0" t="s">
        <v>111</v>
      </c>
      <c r="AF24" s="0" t="s">
        <v>111</v>
      </c>
      <c r="AG24" s="0" t="s">
        <v>111</v>
      </c>
      <c r="AH24" s="0" t="s">
        <v>111</v>
      </c>
      <c r="AI24" s="0" t="s">
        <v>111</v>
      </c>
      <c r="AJ24" s="0" t="s">
        <v>111</v>
      </c>
      <c r="AK24" s="0" t="s">
        <v>111</v>
      </c>
      <c r="AL24" s="0" t="s">
        <v>111</v>
      </c>
      <c r="AM24" s="0" t="n">
        <v>1</v>
      </c>
      <c r="AN24" s="0" t="n">
        <v>0</v>
      </c>
      <c r="AO24" s="0" t="n">
        <v>1</v>
      </c>
      <c r="AP24" s="0" t="n">
        <v>0</v>
      </c>
      <c r="AQ24" s="0" t="n">
        <v>0</v>
      </c>
      <c r="AR24" s="0" t="n">
        <v>0</v>
      </c>
      <c r="AS24" s="0" t="n">
        <v>0</v>
      </c>
      <c r="AT24" s="0" t="n">
        <v>0</v>
      </c>
      <c r="AU24" s="0" t="n">
        <v>0</v>
      </c>
      <c r="AV24" s="0" t="s">
        <v>111</v>
      </c>
      <c r="AW24" s="0" t="s">
        <v>111</v>
      </c>
      <c r="AX24" s="0" t="s">
        <v>111</v>
      </c>
      <c r="AY24" s="0" t="s">
        <v>111</v>
      </c>
      <c r="AZ24" s="0" t="s">
        <v>111</v>
      </c>
      <c r="BA24" s="0" t="s">
        <v>111</v>
      </c>
      <c r="BB24" s="0" t="s">
        <v>111</v>
      </c>
      <c r="BC24" s="0" t="s">
        <v>111</v>
      </c>
      <c r="BD24" s="0" t="s">
        <v>111</v>
      </c>
      <c r="BE24" s="0" t="s">
        <v>111</v>
      </c>
      <c r="BF24" s="0" t="n">
        <v>0</v>
      </c>
      <c r="BG24" s="2" t="b">
        <f aca="false">TRUE()</f>
        <v>1</v>
      </c>
      <c r="BH24" s="2" t="b">
        <f aca="false">TRUE()</f>
        <v>1</v>
      </c>
      <c r="BI24" s="2" t="b">
        <f aca="false">TRUE()</f>
        <v>1</v>
      </c>
      <c r="BJ24" s="2" t="b">
        <f aca="false">FALSE()</f>
        <v>0</v>
      </c>
    </row>
    <row r="25" customFormat="false" ht="12.75" hidden="false" customHeight="false" outlineLevel="0" collapsed="false">
      <c r="A25" s="0" t="n">
        <v>15</v>
      </c>
      <c r="B25" s="0" t="n">
        <v>69.4</v>
      </c>
      <c r="C25" s="0" t="n">
        <v>69.5</v>
      </c>
      <c r="D25" s="0" t="n">
        <v>69.9</v>
      </c>
      <c r="E25" s="0" t="n">
        <v>68.4</v>
      </c>
      <c r="F25" s="0" t="n">
        <v>70</v>
      </c>
      <c r="G25" s="0" t="n">
        <v>70.6</v>
      </c>
      <c r="H25" s="0" t="n">
        <v>69.3</v>
      </c>
      <c r="I25" s="0" t="n">
        <v>69.2</v>
      </c>
      <c r="J25" s="0" t="n">
        <v>71</v>
      </c>
      <c r="K25" s="0" t="n">
        <v>68.5</v>
      </c>
      <c r="L25" s="0" t="s">
        <v>111</v>
      </c>
      <c r="M25" s="0" t="s">
        <v>111</v>
      </c>
      <c r="N25" s="0" t="s">
        <v>111</v>
      </c>
      <c r="O25" s="0" t="s">
        <v>111</v>
      </c>
      <c r="P25" s="0" t="s">
        <v>111</v>
      </c>
      <c r="Q25" s="0" t="s">
        <v>111</v>
      </c>
      <c r="R25" s="0" t="s">
        <v>111</v>
      </c>
      <c r="S25" s="0" t="s">
        <v>111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1</v>
      </c>
      <c r="Z25" s="0" t="n">
        <v>1</v>
      </c>
      <c r="AA25" s="0" t="n">
        <v>1</v>
      </c>
      <c r="AB25" s="0" t="n">
        <v>1</v>
      </c>
      <c r="AC25" s="0" t="n">
        <v>1</v>
      </c>
      <c r="AD25" s="0" t="n">
        <v>1</v>
      </c>
      <c r="AE25" s="0" t="s">
        <v>111</v>
      </c>
      <c r="AF25" s="0" t="s">
        <v>111</v>
      </c>
      <c r="AG25" s="0" t="s">
        <v>111</v>
      </c>
      <c r="AH25" s="0" t="s">
        <v>111</v>
      </c>
      <c r="AI25" s="0" t="s">
        <v>111</v>
      </c>
      <c r="AJ25" s="0" t="s">
        <v>111</v>
      </c>
      <c r="AK25" s="0" t="s">
        <v>111</v>
      </c>
      <c r="AL25" s="0" t="s">
        <v>111</v>
      </c>
      <c r="AM25" s="0" t="n">
        <v>0</v>
      </c>
      <c r="AN25" s="0" t="n">
        <v>0</v>
      </c>
      <c r="AO25" s="0" t="n">
        <v>1</v>
      </c>
      <c r="AP25" s="0" t="n">
        <v>1</v>
      </c>
      <c r="AQ25" s="0" t="n">
        <v>0</v>
      </c>
      <c r="AR25" s="0" t="n">
        <v>0</v>
      </c>
      <c r="AS25" s="0" t="n">
        <v>0</v>
      </c>
      <c r="AT25" s="0" t="n">
        <v>0</v>
      </c>
      <c r="AU25" s="0" t="n">
        <v>0</v>
      </c>
      <c r="AV25" s="0" t="n">
        <v>0</v>
      </c>
      <c r="AW25" s="0" t="n">
        <v>0</v>
      </c>
      <c r="AX25" s="0" t="s">
        <v>111</v>
      </c>
      <c r="AY25" s="0" t="s">
        <v>111</v>
      </c>
      <c r="AZ25" s="0" t="s">
        <v>111</v>
      </c>
      <c r="BA25" s="0" t="s">
        <v>111</v>
      </c>
      <c r="BB25" s="0" t="s">
        <v>111</v>
      </c>
      <c r="BC25" s="0" t="s">
        <v>111</v>
      </c>
      <c r="BD25" s="0" t="s">
        <v>111</v>
      </c>
      <c r="BE25" s="0" t="s">
        <v>111</v>
      </c>
      <c r="BF25" s="0" t="n">
        <v>0</v>
      </c>
      <c r="BG25" s="2" t="b">
        <f aca="false">FALSE()</f>
        <v>0</v>
      </c>
      <c r="BH25" s="2" t="b">
        <f aca="false">FALSE()</f>
        <v>0</v>
      </c>
      <c r="BI25" s="2" t="b">
        <f aca="false">FALSE()</f>
        <v>0</v>
      </c>
      <c r="BJ25" s="2" t="b">
        <f aca="false">FALSE()</f>
        <v>0</v>
      </c>
    </row>
    <row r="26" customFormat="false" ht="12.75" hidden="false" customHeight="false" outlineLevel="0" collapsed="false">
      <c r="A26" s="0" t="n">
        <v>16</v>
      </c>
      <c r="B26" s="0" t="n">
        <v>75</v>
      </c>
      <c r="C26" s="0" t="n">
        <v>75</v>
      </c>
      <c r="D26" s="0" t="n">
        <v>74.5</v>
      </c>
      <c r="E26" s="0" t="s">
        <v>111</v>
      </c>
      <c r="F26" s="0" t="s">
        <v>111</v>
      </c>
      <c r="G26" s="0" t="s">
        <v>111</v>
      </c>
      <c r="H26" s="0" t="s">
        <v>111</v>
      </c>
      <c r="I26" s="0" t="s">
        <v>111</v>
      </c>
      <c r="J26" s="0" t="s">
        <v>111</v>
      </c>
      <c r="K26" s="0" t="s">
        <v>111</v>
      </c>
      <c r="L26" s="0" t="s">
        <v>111</v>
      </c>
      <c r="M26" s="0" t="s">
        <v>111</v>
      </c>
      <c r="N26" s="0" t="s">
        <v>111</v>
      </c>
      <c r="O26" s="0" t="s">
        <v>111</v>
      </c>
      <c r="P26" s="0" t="s">
        <v>111</v>
      </c>
      <c r="Q26" s="0" t="s">
        <v>111</v>
      </c>
      <c r="R26" s="0" t="s">
        <v>111</v>
      </c>
      <c r="S26" s="0" t="s">
        <v>111</v>
      </c>
      <c r="T26" s="0" t="n">
        <v>0</v>
      </c>
      <c r="U26" s="0" t="n">
        <v>1</v>
      </c>
      <c r="V26" s="0" t="n">
        <v>1</v>
      </c>
      <c r="W26" s="0" t="n">
        <v>2</v>
      </c>
      <c r="X26" s="0" t="s">
        <v>111</v>
      </c>
      <c r="Y26" s="0" t="s">
        <v>111</v>
      </c>
      <c r="Z26" s="0" t="s">
        <v>111</v>
      </c>
      <c r="AA26" s="0" t="s">
        <v>111</v>
      </c>
      <c r="AB26" s="0" t="s">
        <v>111</v>
      </c>
      <c r="AC26" s="0" t="s">
        <v>111</v>
      </c>
      <c r="AD26" s="0" t="s">
        <v>111</v>
      </c>
      <c r="AE26" s="0" t="s">
        <v>111</v>
      </c>
      <c r="AF26" s="0" t="s">
        <v>111</v>
      </c>
      <c r="AG26" s="0" t="s">
        <v>111</v>
      </c>
      <c r="AH26" s="0" t="s">
        <v>111</v>
      </c>
      <c r="AI26" s="0" t="s">
        <v>111</v>
      </c>
      <c r="AJ26" s="0" t="s">
        <v>111</v>
      </c>
      <c r="AK26" s="0" t="s">
        <v>111</v>
      </c>
      <c r="AL26" s="0" t="s">
        <v>111</v>
      </c>
      <c r="AM26" s="0" t="n">
        <v>0</v>
      </c>
      <c r="AN26" s="0" t="n">
        <v>0</v>
      </c>
      <c r="AO26" s="0" t="n">
        <v>0</v>
      </c>
      <c r="AP26" s="0" t="n">
        <v>0</v>
      </c>
      <c r="AQ26" s="0" t="s">
        <v>111</v>
      </c>
      <c r="AR26" s="0" t="s">
        <v>111</v>
      </c>
      <c r="AS26" s="0" t="s">
        <v>111</v>
      </c>
      <c r="AT26" s="0" t="s">
        <v>111</v>
      </c>
      <c r="AU26" s="0" t="s">
        <v>111</v>
      </c>
      <c r="AV26" s="0" t="s">
        <v>111</v>
      </c>
      <c r="AW26" s="0" t="s">
        <v>111</v>
      </c>
      <c r="AX26" s="0" t="s">
        <v>111</v>
      </c>
      <c r="AY26" s="0" t="s">
        <v>111</v>
      </c>
      <c r="AZ26" s="0" t="s">
        <v>111</v>
      </c>
      <c r="BA26" s="0" t="s">
        <v>111</v>
      </c>
      <c r="BB26" s="0" t="s">
        <v>111</v>
      </c>
      <c r="BC26" s="0" t="s">
        <v>111</v>
      </c>
      <c r="BD26" s="0" t="s">
        <v>111</v>
      </c>
      <c r="BE26" s="0" t="s">
        <v>111</v>
      </c>
      <c r="BF26" s="0" t="n">
        <v>0</v>
      </c>
      <c r="BG26" s="2" t="b">
        <f aca="false">FALSE()</f>
        <v>0</v>
      </c>
      <c r="BH26" s="2" t="b">
        <f aca="false">FALSE()</f>
        <v>0</v>
      </c>
      <c r="BI26" s="2" t="b">
        <f aca="false">TRUE()</f>
        <v>1</v>
      </c>
      <c r="BJ26" s="2" t="b">
        <f aca="false">FALSE()</f>
        <v>0</v>
      </c>
    </row>
    <row r="27" customFormat="false" ht="12.75" hidden="false" customHeight="false" outlineLevel="0" collapsed="false">
      <c r="A27" s="0" t="n">
        <v>17</v>
      </c>
      <c r="B27" s="0" t="n">
        <v>70</v>
      </c>
      <c r="C27" s="0" t="n">
        <v>73.3</v>
      </c>
      <c r="D27" s="0" t="n">
        <v>70</v>
      </c>
      <c r="E27" s="0" t="n">
        <v>67</v>
      </c>
      <c r="F27" s="0" t="n">
        <v>67.9</v>
      </c>
      <c r="G27" s="0" t="n">
        <v>65.5</v>
      </c>
      <c r="H27" s="0" t="n">
        <v>61.7</v>
      </c>
      <c r="I27" s="0" t="n">
        <v>65.2</v>
      </c>
      <c r="J27" s="0" t="n">
        <v>66</v>
      </c>
      <c r="K27" s="0" t="n">
        <v>65</v>
      </c>
      <c r="L27" s="0" t="s">
        <v>111</v>
      </c>
      <c r="M27" s="0" t="s">
        <v>111</v>
      </c>
      <c r="N27" s="0" t="s">
        <v>111</v>
      </c>
      <c r="O27" s="0" t="s">
        <v>111</v>
      </c>
      <c r="P27" s="0" t="s">
        <v>111</v>
      </c>
      <c r="Q27" s="0" t="s">
        <v>111</v>
      </c>
      <c r="R27" s="0" t="s">
        <v>111</v>
      </c>
      <c r="S27" s="0" t="s">
        <v>111</v>
      </c>
      <c r="T27" s="0" t="n">
        <v>0</v>
      </c>
      <c r="U27" s="0" t="n">
        <v>1</v>
      </c>
      <c r="V27" s="0" t="n">
        <v>0</v>
      </c>
      <c r="W27" s="0" t="n">
        <v>0</v>
      </c>
      <c r="X27" s="0" t="n">
        <v>0</v>
      </c>
      <c r="Y27" s="0" t="n">
        <v>1</v>
      </c>
      <c r="Z27" s="0" t="n">
        <v>1</v>
      </c>
      <c r="AA27" s="0" t="n">
        <v>1</v>
      </c>
      <c r="AB27" s="0" t="n">
        <v>1</v>
      </c>
      <c r="AC27" s="0" t="n">
        <v>0</v>
      </c>
      <c r="AD27" s="0" t="n">
        <v>0</v>
      </c>
      <c r="AE27" s="0" t="s">
        <v>111</v>
      </c>
      <c r="AF27" s="0" t="s">
        <v>111</v>
      </c>
      <c r="AG27" s="0" t="s">
        <v>111</v>
      </c>
      <c r="AH27" s="0" t="s">
        <v>111</v>
      </c>
      <c r="AI27" s="0" t="s">
        <v>111</v>
      </c>
      <c r="AJ27" s="0" t="s">
        <v>111</v>
      </c>
      <c r="AK27" s="0" t="s">
        <v>111</v>
      </c>
      <c r="AL27" s="0" t="s">
        <v>111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  <c r="AR27" s="0" t="n">
        <v>0</v>
      </c>
      <c r="AS27" s="0" t="n">
        <v>0</v>
      </c>
      <c r="AT27" s="0" t="n">
        <v>0</v>
      </c>
      <c r="AU27" s="0" t="n">
        <v>0</v>
      </c>
      <c r="AV27" s="0" t="n">
        <v>0</v>
      </c>
      <c r="AW27" s="0" t="n">
        <v>0</v>
      </c>
      <c r="AX27" s="0" t="s">
        <v>111</v>
      </c>
      <c r="AY27" s="0" t="s">
        <v>111</v>
      </c>
      <c r="AZ27" s="0" t="s">
        <v>111</v>
      </c>
      <c r="BA27" s="0" t="s">
        <v>111</v>
      </c>
      <c r="BB27" s="0" t="s">
        <v>111</v>
      </c>
      <c r="BC27" s="0" t="s">
        <v>111</v>
      </c>
      <c r="BD27" s="0" t="s">
        <v>111</v>
      </c>
      <c r="BE27" s="0" t="s">
        <v>111</v>
      </c>
      <c r="BF27" s="0" t="n">
        <v>0</v>
      </c>
      <c r="BG27" s="2" t="b">
        <f aca="false">FALSE()</f>
        <v>0</v>
      </c>
      <c r="BH27" s="2" t="b">
        <f aca="false">FALSE()</f>
        <v>0</v>
      </c>
      <c r="BI27" s="2" t="b">
        <f aca="false">TRUE()</f>
        <v>1</v>
      </c>
      <c r="BJ27" s="2" t="b">
        <f aca="false">FALSE()</f>
        <v>0</v>
      </c>
    </row>
    <row r="28" customFormat="false" ht="12.75" hidden="false" customHeight="false" outlineLevel="0" collapsed="false">
      <c r="A28" s="0" t="n">
        <v>18</v>
      </c>
      <c r="B28" s="0" t="n">
        <v>91</v>
      </c>
      <c r="C28" s="0" t="n">
        <v>91</v>
      </c>
      <c r="D28" s="0" t="n">
        <v>88.2</v>
      </c>
      <c r="E28" s="0" t="n">
        <v>88.3</v>
      </c>
      <c r="F28" s="0" t="n">
        <v>87.2</v>
      </c>
      <c r="G28" s="0" t="n">
        <v>87.3</v>
      </c>
      <c r="H28" s="0" t="n">
        <v>86.4</v>
      </c>
      <c r="I28" s="0" t="s">
        <v>111</v>
      </c>
      <c r="J28" s="0" t="s">
        <v>111</v>
      </c>
      <c r="K28" s="0" t="s">
        <v>111</v>
      </c>
      <c r="L28" s="0" t="s">
        <v>111</v>
      </c>
      <c r="M28" s="0" t="s">
        <v>111</v>
      </c>
      <c r="N28" s="0" t="s">
        <v>111</v>
      </c>
      <c r="O28" s="0" t="s">
        <v>111</v>
      </c>
      <c r="P28" s="0" t="s">
        <v>111</v>
      </c>
      <c r="Q28" s="0" t="s">
        <v>111</v>
      </c>
      <c r="R28" s="0" t="s">
        <v>111</v>
      </c>
      <c r="S28" s="0" t="s">
        <v>111</v>
      </c>
      <c r="T28" s="0" t="n">
        <v>0</v>
      </c>
      <c r="U28" s="0" t="n">
        <v>1</v>
      </c>
      <c r="V28" s="0" t="n">
        <v>1</v>
      </c>
      <c r="W28" s="0" t="n">
        <v>1</v>
      </c>
      <c r="X28" s="0" t="n">
        <v>1</v>
      </c>
      <c r="Y28" s="0" t="n">
        <v>1</v>
      </c>
      <c r="Z28" s="0" t="n">
        <v>1</v>
      </c>
      <c r="AA28" s="0" t="n">
        <v>3</v>
      </c>
      <c r="AB28" s="0" t="s">
        <v>111</v>
      </c>
      <c r="AC28" s="0" t="s">
        <v>111</v>
      </c>
      <c r="AD28" s="0" t="s">
        <v>111</v>
      </c>
      <c r="AE28" s="0" t="s">
        <v>111</v>
      </c>
      <c r="AF28" s="0" t="s">
        <v>111</v>
      </c>
      <c r="AG28" s="0" t="s">
        <v>111</v>
      </c>
      <c r="AH28" s="0" t="s">
        <v>111</v>
      </c>
      <c r="AI28" s="0" t="s">
        <v>111</v>
      </c>
      <c r="AJ28" s="0" t="s">
        <v>111</v>
      </c>
      <c r="AK28" s="0" t="s">
        <v>111</v>
      </c>
      <c r="AL28" s="0" t="s">
        <v>111</v>
      </c>
      <c r="AM28" s="0" t="n">
        <v>0</v>
      </c>
      <c r="AN28" s="0" t="n">
        <v>0</v>
      </c>
      <c r="AO28" s="0" t="n">
        <v>0</v>
      </c>
      <c r="AP28" s="0" t="n">
        <v>1</v>
      </c>
      <c r="AQ28" s="0" t="n">
        <v>1</v>
      </c>
      <c r="AR28" s="0" t="n">
        <v>0</v>
      </c>
      <c r="AS28" s="0" t="n">
        <v>0</v>
      </c>
      <c r="AT28" s="0" t="n">
        <v>0</v>
      </c>
      <c r="AU28" s="0" t="s">
        <v>111</v>
      </c>
      <c r="AV28" s="0" t="s">
        <v>111</v>
      </c>
      <c r="AW28" s="0" t="s">
        <v>111</v>
      </c>
      <c r="AX28" s="0" t="s">
        <v>111</v>
      </c>
      <c r="AY28" s="0" t="s">
        <v>111</v>
      </c>
      <c r="AZ28" s="0" t="s">
        <v>111</v>
      </c>
      <c r="BA28" s="0" t="s">
        <v>111</v>
      </c>
      <c r="BB28" s="0" t="s">
        <v>111</v>
      </c>
      <c r="BC28" s="0" t="s">
        <v>111</v>
      </c>
      <c r="BD28" s="0" t="s">
        <v>111</v>
      </c>
      <c r="BE28" s="0" t="s">
        <v>111</v>
      </c>
      <c r="BF28" s="0" t="n">
        <v>0</v>
      </c>
      <c r="BG28" s="2" t="b">
        <f aca="false">FALSE()</f>
        <v>0</v>
      </c>
      <c r="BH28" s="2" t="b">
        <f aca="false">FALSE()</f>
        <v>0</v>
      </c>
      <c r="BI28" s="2" t="b">
        <f aca="false">TRUE()</f>
        <v>1</v>
      </c>
      <c r="BJ28" s="2" t="b">
        <f aca="false">FALSE()</f>
        <v>0</v>
      </c>
    </row>
    <row r="29" customFormat="false" ht="12.75" hidden="false" customHeight="false" outlineLevel="0" collapsed="false">
      <c r="A29" s="0" t="n">
        <v>19</v>
      </c>
      <c r="B29" s="0" t="n">
        <v>79</v>
      </c>
      <c r="C29" s="0" t="n">
        <v>78.5</v>
      </c>
      <c r="D29" s="0" t="n">
        <v>77.4</v>
      </c>
      <c r="E29" s="0" t="n">
        <v>76.9</v>
      </c>
      <c r="F29" s="0" t="n">
        <v>76.6</v>
      </c>
      <c r="G29" s="0" t="n">
        <v>73.7</v>
      </c>
      <c r="H29" s="0" t="n">
        <v>76.2</v>
      </c>
      <c r="I29" s="0" t="n">
        <v>75.7</v>
      </c>
      <c r="J29" s="0" t="n">
        <v>74.2</v>
      </c>
      <c r="K29" s="0" t="n">
        <v>75</v>
      </c>
      <c r="L29" s="0" t="n">
        <v>75</v>
      </c>
      <c r="M29" s="0" t="n">
        <v>76.5</v>
      </c>
      <c r="N29" s="0" t="n">
        <v>79.8</v>
      </c>
      <c r="O29" s="0" t="n">
        <v>80.2</v>
      </c>
      <c r="P29" s="0" t="n">
        <v>80.8</v>
      </c>
      <c r="Q29" s="0" t="n">
        <v>80.6</v>
      </c>
      <c r="R29" s="0" t="s">
        <v>111</v>
      </c>
      <c r="S29" s="0" t="s">
        <v>111</v>
      </c>
      <c r="T29" s="0" t="n">
        <v>0</v>
      </c>
      <c r="U29" s="0" t="n">
        <v>1</v>
      </c>
      <c r="V29" s="0" t="n">
        <v>1</v>
      </c>
      <c r="W29" s="0" t="n">
        <v>1</v>
      </c>
      <c r="X29" s="0" t="n">
        <v>1</v>
      </c>
      <c r="Y29" s="0" t="n">
        <v>1</v>
      </c>
      <c r="Z29" s="0" t="n">
        <v>1</v>
      </c>
      <c r="AA29" s="0" t="n">
        <v>1</v>
      </c>
      <c r="AB29" s="0" t="n">
        <v>1</v>
      </c>
      <c r="AC29" s="0" t="n">
        <v>1</v>
      </c>
      <c r="AD29" s="0" t="n">
        <v>1</v>
      </c>
      <c r="AE29" s="0" t="n">
        <v>1</v>
      </c>
      <c r="AF29" s="0" t="n">
        <v>0</v>
      </c>
      <c r="AG29" s="0" t="n">
        <v>0</v>
      </c>
      <c r="AH29" s="0" t="n">
        <v>1</v>
      </c>
      <c r="AI29" s="0" t="n">
        <v>1</v>
      </c>
      <c r="AJ29" s="0" t="n">
        <v>1</v>
      </c>
      <c r="AK29" s="0" t="s">
        <v>111</v>
      </c>
      <c r="AL29" s="0" t="s">
        <v>111</v>
      </c>
      <c r="AM29" s="0" t="n">
        <v>0</v>
      </c>
      <c r="AN29" s="0" t="n">
        <v>0</v>
      </c>
      <c r="AO29" s="0" t="n">
        <v>0</v>
      </c>
      <c r="AP29" s="0" t="n">
        <v>0</v>
      </c>
      <c r="AQ29" s="0" t="n">
        <v>0</v>
      </c>
      <c r="AR29" s="0" t="n">
        <v>0</v>
      </c>
      <c r="AS29" s="0" t="n">
        <v>0</v>
      </c>
      <c r="AT29" s="0" t="n">
        <v>1</v>
      </c>
      <c r="AU29" s="0" t="n">
        <v>1</v>
      </c>
      <c r="AV29" s="0" t="n">
        <v>1</v>
      </c>
      <c r="AW29" s="0" t="n">
        <v>2</v>
      </c>
      <c r="AX29" s="0" t="n">
        <v>1</v>
      </c>
      <c r="AY29" s="0" t="n">
        <v>2</v>
      </c>
      <c r="AZ29" s="0" t="n">
        <v>1</v>
      </c>
      <c r="BA29" s="0" t="n">
        <v>1</v>
      </c>
      <c r="BB29" s="0" t="n">
        <v>1</v>
      </c>
      <c r="BC29" s="0" t="n">
        <v>1</v>
      </c>
      <c r="BD29" s="0" t="s">
        <v>111</v>
      </c>
      <c r="BE29" s="0" t="s">
        <v>111</v>
      </c>
      <c r="BF29" s="0" t="n">
        <v>0</v>
      </c>
      <c r="BG29" s="2" t="b">
        <f aca="false">FALSE()</f>
        <v>0</v>
      </c>
      <c r="BH29" s="2" t="b">
        <f aca="false">FALSE()</f>
        <v>0</v>
      </c>
      <c r="BI29" s="2" t="b">
        <f aca="false">TRUE()</f>
        <v>1</v>
      </c>
      <c r="BJ29" s="2" t="b">
        <f aca="false">FALSE()</f>
        <v>0</v>
      </c>
    </row>
    <row r="30" customFormat="false" ht="12.75" hidden="false" customHeight="false" outlineLevel="0" collapsed="false">
      <c r="A30" s="0" t="n">
        <v>20</v>
      </c>
      <c r="B30" s="0" t="n">
        <v>48.3</v>
      </c>
      <c r="C30" s="0" t="n">
        <v>48.3</v>
      </c>
      <c r="D30" s="0" t="n">
        <v>41.3</v>
      </c>
      <c r="E30" s="0" t="n">
        <v>44.2</v>
      </c>
      <c r="F30" s="0" t="n">
        <v>43</v>
      </c>
      <c r="G30" s="0" t="s">
        <v>111</v>
      </c>
      <c r="H30" s="0" t="s">
        <v>111</v>
      </c>
      <c r="I30" s="0" t="s">
        <v>111</v>
      </c>
      <c r="J30" s="0" t="s">
        <v>111</v>
      </c>
      <c r="K30" s="0" t="s">
        <v>111</v>
      </c>
      <c r="L30" s="0" t="s">
        <v>111</v>
      </c>
      <c r="M30" s="0" t="s">
        <v>111</v>
      </c>
      <c r="N30" s="0" t="s">
        <v>111</v>
      </c>
      <c r="O30" s="0" t="s">
        <v>111</v>
      </c>
      <c r="P30" s="0" t="s">
        <v>111</v>
      </c>
      <c r="Q30" s="0" t="s">
        <v>111</v>
      </c>
      <c r="R30" s="0" t="s">
        <v>111</v>
      </c>
      <c r="S30" s="0" t="s">
        <v>111</v>
      </c>
      <c r="T30" s="0" t="n">
        <v>0</v>
      </c>
      <c r="U30" s="0" t="n">
        <v>1</v>
      </c>
      <c r="V30" s="0" t="n">
        <v>1</v>
      </c>
      <c r="W30" s="0" t="n">
        <v>1</v>
      </c>
      <c r="X30" s="0" t="n">
        <v>1</v>
      </c>
      <c r="Y30" s="0" t="n">
        <v>3</v>
      </c>
      <c r="Z30" s="0" t="s">
        <v>111</v>
      </c>
      <c r="AA30" s="0" t="s">
        <v>111</v>
      </c>
      <c r="AB30" s="0" t="s">
        <v>111</v>
      </c>
      <c r="AC30" s="0" t="s">
        <v>111</v>
      </c>
      <c r="AD30" s="0" t="s">
        <v>111</v>
      </c>
      <c r="AE30" s="0" t="s">
        <v>111</v>
      </c>
      <c r="AF30" s="0" t="s">
        <v>111</v>
      </c>
      <c r="AG30" s="0" t="s">
        <v>111</v>
      </c>
      <c r="AH30" s="0" t="s">
        <v>111</v>
      </c>
      <c r="AI30" s="0" t="s">
        <v>111</v>
      </c>
      <c r="AJ30" s="0" t="s">
        <v>111</v>
      </c>
      <c r="AK30" s="0" t="s">
        <v>111</v>
      </c>
      <c r="AL30" s="0" t="s">
        <v>111</v>
      </c>
      <c r="AM30" s="0" t="n">
        <v>0</v>
      </c>
      <c r="AN30" s="0" t="n">
        <v>0</v>
      </c>
      <c r="AO30" s="0" t="n">
        <v>0</v>
      </c>
      <c r="AP30" s="0" t="n">
        <v>0</v>
      </c>
      <c r="AQ30" s="0" t="n">
        <v>0</v>
      </c>
      <c r="AR30" s="0" t="n">
        <v>0</v>
      </c>
      <c r="AS30" s="0" t="s">
        <v>111</v>
      </c>
      <c r="AT30" s="0" t="s">
        <v>111</v>
      </c>
      <c r="AU30" s="0" t="s">
        <v>111</v>
      </c>
      <c r="AV30" s="0" t="s">
        <v>111</v>
      </c>
      <c r="AW30" s="0" t="s">
        <v>111</v>
      </c>
      <c r="AX30" s="0" t="s">
        <v>111</v>
      </c>
      <c r="AY30" s="0" t="s">
        <v>111</v>
      </c>
      <c r="AZ30" s="0" t="s">
        <v>111</v>
      </c>
      <c r="BA30" s="0" t="s">
        <v>111</v>
      </c>
      <c r="BB30" s="0" t="s">
        <v>111</v>
      </c>
      <c r="BC30" s="0" t="s">
        <v>111</v>
      </c>
      <c r="BD30" s="0" t="s">
        <v>111</v>
      </c>
      <c r="BE30" s="0" t="s">
        <v>111</v>
      </c>
      <c r="BF30" s="0" t="n">
        <v>0</v>
      </c>
      <c r="BG30" s="2" t="b">
        <f aca="false">FALSE()</f>
        <v>0</v>
      </c>
      <c r="BH30" s="2" t="b">
        <f aca="false">FALSE()</f>
        <v>0</v>
      </c>
      <c r="BI30" s="2" t="b">
        <f aca="false">TRUE()</f>
        <v>1</v>
      </c>
      <c r="BJ30" s="2" t="b">
        <f aca="false">FALSE()</f>
        <v>0</v>
      </c>
    </row>
    <row r="31" customFormat="false" ht="12.75" hidden="false" customHeight="false" outlineLevel="0" collapsed="false">
      <c r="A31" s="0" t="n">
        <v>21</v>
      </c>
      <c r="B31" s="0" t="n">
        <v>93.7</v>
      </c>
      <c r="C31" s="0" t="n">
        <v>93.7</v>
      </c>
      <c r="D31" s="0" t="n">
        <v>85.3</v>
      </c>
      <c r="E31" s="0" t="n">
        <v>86.7</v>
      </c>
      <c r="F31" s="0" t="n">
        <v>80.5</v>
      </c>
      <c r="G31" s="0" t="n">
        <v>84.1</v>
      </c>
      <c r="H31" s="0" t="s">
        <v>111</v>
      </c>
      <c r="I31" s="0" t="s">
        <v>111</v>
      </c>
      <c r="J31" s="0" t="s">
        <v>111</v>
      </c>
      <c r="K31" s="0" t="s">
        <v>111</v>
      </c>
      <c r="L31" s="0" t="s">
        <v>111</v>
      </c>
      <c r="M31" s="0" t="s">
        <v>111</v>
      </c>
      <c r="N31" s="0" t="s">
        <v>111</v>
      </c>
      <c r="O31" s="0" t="s">
        <v>111</v>
      </c>
      <c r="P31" s="0" t="s">
        <v>111</v>
      </c>
      <c r="Q31" s="0" t="s">
        <v>111</v>
      </c>
      <c r="R31" s="0" t="s">
        <v>111</v>
      </c>
      <c r="S31" s="0" t="s">
        <v>111</v>
      </c>
      <c r="T31" s="0" t="n">
        <v>0</v>
      </c>
      <c r="U31" s="0" t="n">
        <v>1</v>
      </c>
      <c r="V31" s="0" t="n">
        <v>2</v>
      </c>
      <c r="W31" s="0" t="n">
        <v>1</v>
      </c>
      <c r="X31" s="0" t="n">
        <v>2</v>
      </c>
      <c r="Y31" s="0" t="n">
        <v>1</v>
      </c>
      <c r="Z31" s="0" t="s">
        <v>331</v>
      </c>
      <c r="AA31" s="0" t="s">
        <v>111</v>
      </c>
      <c r="AB31" s="0" t="s">
        <v>111</v>
      </c>
      <c r="AC31" s="0" t="s">
        <v>111</v>
      </c>
      <c r="AD31" s="0" t="s">
        <v>111</v>
      </c>
      <c r="AE31" s="0" t="s">
        <v>111</v>
      </c>
      <c r="AF31" s="0" t="s">
        <v>111</v>
      </c>
      <c r="AG31" s="0" t="s">
        <v>111</v>
      </c>
      <c r="AH31" s="0" t="s">
        <v>111</v>
      </c>
      <c r="AI31" s="0" t="s">
        <v>111</v>
      </c>
      <c r="AJ31" s="0" t="s">
        <v>111</v>
      </c>
      <c r="AK31" s="0" t="s">
        <v>111</v>
      </c>
      <c r="AL31" s="0" t="s">
        <v>111</v>
      </c>
      <c r="AM31" s="0" t="n">
        <v>1</v>
      </c>
      <c r="AN31" s="0" t="n">
        <v>0</v>
      </c>
      <c r="AO31" s="0" t="n">
        <v>0</v>
      </c>
      <c r="AP31" s="0" t="n">
        <v>1</v>
      </c>
      <c r="AQ31" s="0" t="n">
        <v>1</v>
      </c>
      <c r="AR31" s="0" t="n">
        <v>0</v>
      </c>
      <c r="AS31" s="0" t="n">
        <v>0</v>
      </c>
      <c r="AT31" s="0" t="s">
        <v>111</v>
      </c>
      <c r="AU31" s="0" t="s">
        <v>111</v>
      </c>
      <c r="AV31" s="0" t="s">
        <v>111</v>
      </c>
      <c r="AW31" s="0" t="s">
        <v>111</v>
      </c>
      <c r="AX31" s="0" t="s">
        <v>111</v>
      </c>
      <c r="AY31" s="0" t="s">
        <v>111</v>
      </c>
      <c r="AZ31" s="0" t="s">
        <v>111</v>
      </c>
      <c r="BA31" s="0" t="s">
        <v>111</v>
      </c>
      <c r="BB31" s="0" t="s">
        <v>111</v>
      </c>
      <c r="BC31" s="0" t="s">
        <v>111</v>
      </c>
      <c r="BD31" s="0" t="s">
        <v>111</v>
      </c>
      <c r="BE31" s="0" t="s">
        <v>111</v>
      </c>
      <c r="BF31" s="0" t="n">
        <v>0</v>
      </c>
      <c r="BG31" s="2" t="b">
        <f aca="false">TRUE()</f>
        <v>1</v>
      </c>
      <c r="BH31" s="2" t="b">
        <f aca="false">TRUE()</f>
        <v>1</v>
      </c>
      <c r="BI31" s="2" t="b">
        <f aca="false">TRUE()</f>
        <v>1</v>
      </c>
      <c r="BJ31" s="2" t="b">
        <f aca="false">FALSE()</f>
        <v>0</v>
      </c>
    </row>
    <row r="32" customFormat="false" ht="12.75" hidden="false" customHeight="false" outlineLevel="0" collapsed="false">
      <c r="A32" s="0" t="n">
        <v>21</v>
      </c>
      <c r="B32" s="0" t="n">
        <v>77</v>
      </c>
      <c r="C32" s="0" t="n">
        <v>79.4</v>
      </c>
      <c r="D32" s="0" t="n">
        <v>81.2</v>
      </c>
      <c r="E32" s="0" t="n">
        <v>80</v>
      </c>
      <c r="F32" s="0" t="n">
        <v>81</v>
      </c>
      <c r="G32" s="0" t="n">
        <v>81.3</v>
      </c>
      <c r="H32" s="0" t="n">
        <v>80.7</v>
      </c>
      <c r="I32" s="0" t="n">
        <v>80.4</v>
      </c>
      <c r="J32" s="0" t="n">
        <v>78.9</v>
      </c>
      <c r="K32" s="0" t="n">
        <v>77.5</v>
      </c>
      <c r="L32" s="0" t="n">
        <v>75.6</v>
      </c>
      <c r="M32" s="0" t="n">
        <v>74.6</v>
      </c>
      <c r="N32" s="0" t="n">
        <v>75.7</v>
      </c>
      <c r="O32" s="0" t="n">
        <v>74.8</v>
      </c>
      <c r="P32" s="0" t="s">
        <v>111</v>
      </c>
      <c r="Q32" s="0" t="s">
        <v>111</v>
      </c>
      <c r="R32" s="0" t="s">
        <v>111</v>
      </c>
      <c r="S32" s="0" t="s">
        <v>111</v>
      </c>
      <c r="T32" s="0" t="n">
        <v>1</v>
      </c>
      <c r="U32" s="0" t="n">
        <v>1</v>
      </c>
      <c r="V32" s="0" t="n">
        <v>1</v>
      </c>
      <c r="W32" s="0" t="n">
        <v>1</v>
      </c>
      <c r="X32" s="0" t="n">
        <v>1</v>
      </c>
      <c r="Y32" s="0" t="n">
        <v>1</v>
      </c>
      <c r="Z32" s="0" t="n">
        <v>0</v>
      </c>
      <c r="AA32" s="0" t="n">
        <v>1</v>
      </c>
      <c r="AB32" s="0" t="n">
        <v>1</v>
      </c>
      <c r="AC32" s="0" t="n">
        <v>1</v>
      </c>
      <c r="AD32" s="0" t="n">
        <v>1</v>
      </c>
      <c r="AE32" s="0" t="n">
        <v>1</v>
      </c>
      <c r="AF32" s="0" t="n">
        <v>1</v>
      </c>
      <c r="AG32" s="0" t="n">
        <v>1</v>
      </c>
      <c r="AH32" s="0" t="n">
        <v>1</v>
      </c>
      <c r="AI32" s="0" t="s">
        <v>111</v>
      </c>
      <c r="AJ32" s="0" t="s">
        <v>111</v>
      </c>
      <c r="AK32" s="0" t="s">
        <v>111</v>
      </c>
      <c r="AL32" s="0" t="s">
        <v>111</v>
      </c>
      <c r="AM32" s="0" t="n">
        <v>0</v>
      </c>
      <c r="AN32" s="0" t="n">
        <v>0</v>
      </c>
      <c r="AO32" s="0" t="n">
        <v>1</v>
      </c>
      <c r="AP32" s="0" t="n">
        <v>1</v>
      </c>
      <c r="AQ32" s="0" t="n">
        <v>1</v>
      </c>
      <c r="AR32" s="0" t="n">
        <v>1</v>
      </c>
      <c r="AS32" s="0" t="n">
        <v>1</v>
      </c>
      <c r="AT32" s="0" t="n">
        <v>0</v>
      </c>
      <c r="AU32" s="0" t="n">
        <v>0</v>
      </c>
      <c r="AV32" s="0" t="n">
        <v>0</v>
      </c>
      <c r="AW32" s="0" t="n">
        <v>0</v>
      </c>
      <c r="AX32" s="0" t="n">
        <v>0</v>
      </c>
      <c r="AY32" s="0" t="n">
        <v>0</v>
      </c>
      <c r="AZ32" s="0" t="n">
        <v>0</v>
      </c>
      <c r="BA32" s="0" t="n">
        <v>0</v>
      </c>
      <c r="BB32" s="0" t="s">
        <v>111</v>
      </c>
      <c r="BC32" s="0" t="s">
        <v>111</v>
      </c>
      <c r="BD32" s="0" t="s">
        <v>111</v>
      </c>
      <c r="BE32" s="0" t="s">
        <v>111</v>
      </c>
      <c r="BF32" s="0" t="n">
        <v>0</v>
      </c>
      <c r="BG32" s="2" t="b">
        <f aca="false">FALSE()</f>
        <v>0</v>
      </c>
      <c r="BH32" s="2" t="b">
        <f aca="false">TRUE()</f>
        <v>1</v>
      </c>
      <c r="BI32" s="2" t="b">
        <f aca="false">TRUE()</f>
        <v>1</v>
      </c>
      <c r="BJ32" s="2" t="b">
        <f aca="false">FALSE()</f>
        <v>0</v>
      </c>
    </row>
    <row r="34" customFormat="false" ht="12.75" hidden="false" customHeight="false" outlineLevel="0" collapsed="false">
      <c r="T34" s="0" t="n">
        <v>6</v>
      </c>
      <c r="U34" s="0" t="n">
        <v>16</v>
      </c>
      <c r="AM34" s="0" t="n">
        <v>3</v>
      </c>
      <c r="AN34" s="0" t="n">
        <v>5</v>
      </c>
      <c r="BF34" s="0" t="n">
        <v>3</v>
      </c>
      <c r="BG34" s="2" t="n">
        <v>6</v>
      </c>
      <c r="BH34" s="2" t="n">
        <v>9</v>
      </c>
      <c r="BI34" s="2" t="n">
        <v>18</v>
      </c>
      <c r="BJ34" s="2" t="n">
        <v>0</v>
      </c>
    </row>
    <row r="35" customFormat="false" ht="12.75" hidden="false" customHeight="false" outlineLevel="0" collapsed="false">
      <c r="T35" s="0" t="n">
        <v>4</v>
      </c>
      <c r="AM35" s="0" t="n">
        <v>2</v>
      </c>
      <c r="BF35" s="0" t="n">
        <v>1</v>
      </c>
      <c r="BG35" s="2" t="n">
        <v>3</v>
      </c>
      <c r="BH35" s="2" t="n">
        <v>6</v>
      </c>
      <c r="BI35" s="2" t="n">
        <v>14</v>
      </c>
      <c r="BJ35" s="2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30T10:13:12Z</dcterms:created>
  <dc:creator>User</dc:creator>
  <dc:description/>
  <dc:language>en-US</dc:language>
  <cp:lastModifiedBy>Clalit Health Services</cp:lastModifiedBy>
  <dcterms:modified xsi:type="dcterms:W3CDTF">2016-06-05T17:59:17Z</dcterms:modified>
  <cp:revision>0</cp:revision>
  <dc:subject/>
  <dc:title/>
</cp:coreProperties>
</file>